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qingxu/Desktop/Manuscripts/3_Protein damage/Supplementary tables/"/>
    </mc:Choice>
  </mc:AlternateContent>
  <xr:revisionPtr revIDLastSave="0" documentId="13_ncr:1_{F1456CA3-47A9-6547-8682-6B331CEF14D6}" xr6:coauthVersionLast="47" xr6:coauthVersionMax="47" xr10:uidLastSave="{00000000-0000-0000-0000-000000000000}"/>
  <bookViews>
    <workbookView xWindow="3760" yWindow="500" windowWidth="23720" windowHeight="17500" activeTab="3" xr2:uid="{00000000-000D-0000-FFFF-FFFF00000000}"/>
  </bookViews>
  <sheets>
    <sheet name="GSS kinetics" sheetId="8" r:id="rId1"/>
    <sheet name="GSS secondary structure" sheetId="9" r:id="rId2"/>
    <sheet name="TR-FRET" sheetId="6" r:id="rId3"/>
    <sheet name="Flow cytomtery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7" l="1"/>
  <c r="E16" i="7" s="1"/>
  <c r="B18" i="7"/>
  <c r="D16" i="7" s="1"/>
  <c r="E13" i="7"/>
  <c r="L2" i="7"/>
  <c r="M2" i="7" s="1"/>
  <c r="Q2" i="7"/>
  <c r="R5" i="7" s="1"/>
  <c r="Q8" i="7"/>
  <c r="R10" i="7" s="1"/>
  <c r="L14" i="7"/>
  <c r="M19" i="7" s="1"/>
  <c r="Q132" i="6"/>
  <c r="Q133" i="6"/>
  <c r="Q134" i="6"/>
  <c r="Q131" i="6"/>
  <c r="H132" i="6"/>
  <c r="H131" i="6"/>
  <c r="B131" i="6"/>
  <c r="O121" i="6"/>
  <c r="D121" i="6"/>
  <c r="E121" i="6"/>
  <c r="F121" i="6"/>
  <c r="G121" i="6"/>
  <c r="H121" i="6"/>
  <c r="I121" i="6"/>
  <c r="J121" i="6"/>
  <c r="K121" i="6"/>
  <c r="D122" i="6"/>
  <c r="E122" i="6"/>
  <c r="F122" i="6"/>
  <c r="G122" i="6"/>
  <c r="H122" i="6"/>
  <c r="I122" i="6"/>
  <c r="J122" i="6"/>
  <c r="K122" i="6"/>
  <c r="D123" i="6"/>
  <c r="E123" i="6"/>
  <c r="F123" i="6"/>
  <c r="G123" i="6"/>
  <c r="H123" i="6"/>
  <c r="I123" i="6"/>
  <c r="J123" i="6"/>
  <c r="K123" i="6"/>
  <c r="D124" i="6"/>
  <c r="E124" i="6"/>
  <c r="F124" i="6"/>
  <c r="G124" i="6"/>
  <c r="H124" i="6"/>
  <c r="I124" i="6"/>
  <c r="J124" i="6"/>
  <c r="K124" i="6"/>
  <c r="D125" i="6"/>
  <c r="E125" i="6"/>
  <c r="F125" i="6"/>
  <c r="G125" i="6"/>
  <c r="H125" i="6"/>
  <c r="I125" i="6"/>
  <c r="J125" i="6"/>
  <c r="K125" i="6"/>
  <c r="D126" i="6"/>
  <c r="E126" i="6"/>
  <c r="F126" i="6"/>
  <c r="G126" i="6"/>
  <c r="H126" i="6"/>
  <c r="I126" i="6"/>
  <c r="J126" i="6"/>
  <c r="K126" i="6"/>
  <c r="D127" i="6"/>
  <c r="E127" i="6"/>
  <c r="F127" i="6"/>
  <c r="G127" i="6"/>
  <c r="H127" i="6"/>
  <c r="I127" i="6"/>
  <c r="J127" i="6"/>
  <c r="K127" i="6"/>
  <c r="D128" i="6"/>
  <c r="E128" i="6"/>
  <c r="F128" i="6"/>
  <c r="G128" i="6"/>
  <c r="H128" i="6"/>
  <c r="I128" i="6"/>
  <c r="J128" i="6"/>
  <c r="K128" i="6"/>
  <c r="C122" i="6"/>
  <c r="C123" i="6"/>
  <c r="C124" i="6"/>
  <c r="C125" i="6"/>
  <c r="C126" i="6"/>
  <c r="C127" i="6"/>
  <c r="C128" i="6"/>
  <c r="C121" i="6"/>
  <c r="AI128" i="6"/>
  <c r="AH128" i="6"/>
  <c r="AG128" i="6"/>
  <c r="AC128" i="6"/>
  <c r="AB128" i="6"/>
  <c r="AA128" i="6"/>
  <c r="W128" i="6"/>
  <c r="V128" i="6"/>
  <c r="U128" i="6"/>
  <c r="Q128" i="6"/>
  <c r="P128" i="6"/>
  <c r="O128" i="6"/>
  <c r="N128" i="6"/>
  <c r="AI127" i="6"/>
  <c r="AH127" i="6"/>
  <c r="AG127" i="6"/>
  <c r="AC127" i="6"/>
  <c r="AB127" i="6"/>
  <c r="AA127" i="6"/>
  <c r="W127" i="6"/>
  <c r="V127" i="6"/>
  <c r="U127" i="6"/>
  <c r="Q127" i="6"/>
  <c r="P127" i="6"/>
  <c r="O127" i="6"/>
  <c r="N127" i="6"/>
  <c r="AI126" i="6"/>
  <c r="AH126" i="6"/>
  <c r="AG126" i="6"/>
  <c r="AC126" i="6"/>
  <c r="AB126" i="6"/>
  <c r="AA126" i="6"/>
  <c r="W126" i="6"/>
  <c r="V126" i="6"/>
  <c r="U126" i="6"/>
  <c r="Q126" i="6"/>
  <c r="P126" i="6"/>
  <c r="O126" i="6"/>
  <c r="N126" i="6"/>
  <c r="AI125" i="6"/>
  <c r="AH125" i="6"/>
  <c r="AG125" i="6"/>
  <c r="AC125" i="6"/>
  <c r="AB125" i="6"/>
  <c r="AA125" i="6"/>
  <c r="W125" i="6"/>
  <c r="V125" i="6"/>
  <c r="U125" i="6"/>
  <c r="Q125" i="6"/>
  <c r="P125" i="6"/>
  <c r="O125" i="6"/>
  <c r="N125" i="6"/>
  <c r="AI124" i="6"/>
  <c r="AH124" i="6"/>
  <c r="AG124" i="6"/>
  <c r="AC124" i="6"/>
  <c r="AB124" i="6"/>
  <c r="AA124" i="6"/>
  <c r="W124" i="6"/>
  <c r="V124" i="6"/>
  <c r="U124" i="6"/>
  <c r="Q124" i="6"/>
  <c r="P124" i="6"/>
  <c r="O124" i="6"/>
  <c r="N124" i="6"/>
  <c r="AI123" i="6"/>
  <c r="AH123" i="6"/>
  <c r="AG123" i="6"/>
  <c r="AC123" i="6"/>
  <c r="AB123" i="6"/>
  <c r="AA123" i="6"/>
  <c r="W123" i="6"/>
  <c r="V123" i="6"/>
  <c r="U123" i="6"/>
  <c r="Q123" i="6"/>
  <c r="P123" i="6"/>
  <c r="O123" i="6"/>
  <c r="N123" i="6"/>
  <c r="AI122" i="6"/>
  <c r="AH122" i="6"/>
  <c r="AG122" i="6"/>
  <c r="AC122" i="6"/>
  <c r="AB122" i="6"/>
  <c r="AA122" i="6"/>
  <c r="W122" i="6"/>
  <c r="V122" i="6"/>
  <c r="U122" i="6"/>
  <c r="Q122" i="6"/>
  <c r="P122" i="6"/>
  <c r="O122" i="6"/>
  <c r="N122" i="6"/>
  <c r="AI121" i="6"/>
  <c r="AH121" i="6"/>
  <c r="AG121" i="6"/>
  <c r="AC121" i="6"/>
  <c r="AB121" i="6"/>
  <c r="AA121" i="6"/>
  <c r="W121" i="6"/>
  <c r="V121" i="6"/>
  <c r="U121" i="6"/>
  <c r="Q121" i="6"/>
  <c r="P121" i="6"/>
  <c r="N121" i="6"/>
  <c r="AO116" i="6"/>
  <c r="AN116" i="6"/>
  <c r="AM116" i="6"/>
  <c r="AO113" i="6"/>
  <c r="AN113" i="6"/>
  <c r="AM113" i="6"/>
  <c r="AP110" i="6"/>
  <c r="AP113" i="6" s="1"/>
  <c r="AO110" i="6"/>
  <c r="AN110" i="6"/>
  <c r="AM110" i="6"/>
  <c r="AL117" i="6"/>
  <c r="AK117" i="6"/>
  <c r="AJ117" i="6"/>
  <c r="AL116" i="6"/>
  <c r="AK116" i="6"/>
  <c r="AJ116" i="6"/>
  <c r="AL115" i="6"/>
  <c r="AK115" i="6"/>
  <c r="AJ115" i="6"/>
  <c r="AL114" i="6"/>
  <c r="AK114" i="6"/>
  <c r="AJ114" i="6"/>
  <c r="AL113" i="6"/>
  <c r="AK113" i="6"/>
  <c r="AJ113" i="6"/>
  <c r="AL112" i="6"/>
  <c r="AK112" i="6"/>
  <c r="AJ112" i="6"/>
  <c r="AL111" i="6"/>
  <c r="AK111" i="6"/>
  <c r="AJ111" i="6"/>
  <c r="AL110" i="6"/>
  <c r="AK110" i="6"/>
  <c r="AJ110" i="6"/>
  <c r="AI117" i="6"/>
  <c r="AH117" i="6"/>
  <c r="AG117" i="6"/>
  <c r="AF117" i="6"/>
  <c r="AE117" i="6"/>
  <c r="AD117" i="6"/>
  <c r="AC117" i="6"/>
  <c r="AB117" i="6"/>
  <c r="AA117" i="6"/>
  <c r="Z117" i="6"/>
  <c r="Y117" i="6"/>
  <c r="X117" i="6"/>
  <c r="W117" i="6"/>
  <c r="V117" i="6"/>
  <c r="U117" i="6"/>
  <c r="T117" i="6"/>
  <c r="S117" i="6"/>
  <c r="R117" i="6"/>
  <c r="Q117" i="6"/>
  <c r="P117" i="6"/>
  <c r="O117" i="6"/>
  <c r="N117" i="6"/>
  <c r="K117" i="6"/>
  <c r="J117" i="6"/>
  <c r="I117" i="6"/>
  <c r="H117" i="6"/>
  <c r="G117" i="6"/>
  <c r="F117" i="6"/>
  <c r="E117" i="6"/>
  <c r="D117" i="6"/>
  <c r="C117" i="6"/>
  <c r="AI116" i="6"/>
  <c r="AH116" i="6"/>
  <c r="AG116" i="6"/>
  <c r="AF116" i="6"/>
  <c r="AE116" i="6"/>
  <c r="AD116" i="6"/>
  <c r="AC116" i="6"/>
  <c r="AB116" i="6"/>
  <c r="AA116" i="6"/>
  <c r="Z116" i="6"/>
  <c r="Y116" i="6"/>
  <c r="X116" i="6"/>
  <c r="W116" i="6"/>
  <c r="V116" i="6"/>
  <c r="U116" i="6"/>
  <c r="T116" i="6"/>
  <c r="S116" i="6"/>
  <c r="R116" i="6"/>
  <c r="Q116" i="6"/>
  <c r="P116" i="6"/>
  <c r="O116" i="6"/>
  <c r="N116" i="6"/>
  <c r="K116" i="6"/>
  <c r="J116" i="6"/>
  <c r="I116" i="6"/>
  <c r="H116" i="6"/>
  <c r="G116" i="6"/>
  <c r="F116" i="6"/>
  <c r="E116" i="6"/>
  <c r="D116" i="6"/>
  <c r="C116" i="6"/>
  <c r="AI115" i="6"/>
  <c r="AH115" i="6"/>
  <c r="AG115" i="6"/>
  <c r="AF115" i="6"/>
  <c r="AE115" i="6"/>
  <c r="AD115" i="6"/>
  <c r="AC115" i="6"/>
  <c r="AB115" i="6"/>
  <c r="AA115" i="6"/>
  <c r="Z115" i="6"/>
  <c r="Y115" i="6"/>
  <c r="X115" i="6"/>
  <c r="W115" i="6"/>
  <c r="V115" i="6"/>
  <c r="U115" i="6"/>
  <c r="T115" i="6"/>
  <c r="S115" i="6"/>
  <c r="R115" i="6"/>
  <c r="Q115" i="6"/>
  <c r="P115" i="6"/>
  <c r="O115" i="6"/>
  <c r="N115" i="6"/>
  <c r="K115" i="6"/>
  <c r="J115" i="6"/>
  <c r="I115" i="6"/>
  <c r="H115" i="6"/>
  <c r="G115" i="6"/>
  <c r="F115" i="6"/>
  <c r="E115" i="6"/>
  <c r="D115" i="6"/>
  <c r="C115" i="6"/>
  <c r="AI114" i="6"/>
  <c r="AH114" i="6"/>
  <c r="AG114" i="6"/>
  <c r="AF114" i="6"/>
  <c r="AE114" i="6"/>
  <c r="AD114" i="6"/>
  <c r="AC114" i="6"/>
  <c r="AB114" i="6"/>
  <c r="AA114" i="6"/>
  <c r="Z114" i="6"/>
  <c r="Y114" i="6"/>
  <c r="X114" i="6"/>
  <c r="W114" i="6"/>
  <c r="V114" i="6"/>
  <c r="U114" i="6"/>
  <c r="T114" i="6"/>
  <c r="S114" i="6"/>
  <c r="R114" i="6"/>
  <c r="Q114" i="6"/>
  <c r="P114" i="6"/>
  <c r="O114" i="6"/>
  <c r="N114" i="6"/>
  <c r="K114" i="6"/>
  <c r="J114" i="6"/>
  <c r="I114" i="6"/>
  <c r="H114" i="6"/>
  <c r="G114" i="6"/>
  <c r="F114" i="6"/>
  <c r="E114" i="6"/>
  <c r="D114" i="6"/>
  <c r="C114" i="6"/>
  <c r="AI113" i="6"/>
  <c r="AH113" i="6"/>
  <c r="AG113" i="6"/>
  <c r="AF113" i="6"/>
  <c r="AE113" i="6"/>
  <c r="AD113" i="6"/>
  <c r="AC113" i="6"/>
  <c r="AB113" i="6"/>
  <c r="AA113" i="6"/>
  <c r="Z113" i="6"/>
  <c r="Y113" i="6"/>
  <c r="X113" i="6"/>
  <c r="W113" i="6"/>
  <c r="V113" i="6"/>
  <c r="U113" i="6"/>
  <c r="T113" i="6"/>
  <c r="S113" i="6"/>
  <c r="R113" i="6"/>
  <c r="Q113" i="6"/>
  <c r="P113" i="6"/>
  <c r="O113" i="6"/>
  <c r="N113" i="6"/>
  <c r="K113" i="6"/>
  <c r="J113" i="6"/>
  <c r="I113" i="6"/>
  <c r="H113" i="6"/>
  <c r="G113" i="6"/>
  <c r="F113" i="6"/>
  <c r="E113" i="6"/>
  <c r="D113" i="6"/>
  <c r="C113" i="6"/>
  <c r="AI112" i="6"/>
  <c r="AH112" i="6"/>
  <c r="AG112" i="6"/>
  <c r="AF112" i="6"/>
  <c r="AE112" i="6"/>
  <c r="AD112" i="6"/>
  <c r="AC112" i="6"/>
  <c r="AB112" i="6"/>
  <c r="AA112" i="6"/>
  <c r="Z112" i="6"/>
  <c r="Y112" i="6"/>
  <c r="X112" i="6"/>
  <c r="W112" i="6"/>
  <c r="V112" i="6"/>
  <c r="U112" i="6"/>
  <c r="T112" i="6"/>
  <c r="S112" i="6"/>
  <c r="R112" i="6"/>
  <c r="Q112" i="6"/>
  <c r="P112" i="6"/>
  <c r="O112" i="6"/>
  <c r="N112" i="6"/>
  <c r="K112" i="6"/>
  <c r="J112" i="6"/>
  <c r="I112" i="6"/>
  <c r="H112" i="6"/>
  <c r="G112" i="6"/>
  <c r="F112" i="6"/>
  <c r="E112" i="6"/>
  <c r="D112" i="6"/>
  <c r="C112" i="6"/>
  <c r="AI111" i="6"/>
  <c r="AH111" i="6"/>
  <c r="AG111" i="6"/>
  <c r="AF111" i="6"/>
  <c r="AE111" i="6"/>
  <c r="AD111" i="6"/>
  <c r="AC111" i="6"/>
  <c r="AB111" i="6"/>
  <c r="AA111" i="6"/>
  <c r="Z111" i="6"/>
  <c r="Y111" i="6"/>
  <c r="X111" i="6"/>
  <c r="W111" i="6"/>
  <c r="V111" i="6"/>
  <c r="U111" i="6"/>
  <c r="T111" i="6"/>
  <c r="S111" i="6"/>
  <c r="R111" i="6"/>
  <c r="Q111" i="6"/>
  <c r="P111" i="6"/>
  <c r="O111" i="6"/>
  <c r="N111" i="6"/>
  <c r="K111" i="6"/>
  <c r="J111" i="6"/>
  <c r="I111" i="6"/>
  <c r="H111" i="6"/>
  <c r="G111" i="6"/>
  <c r="F111" i="6"/>
  <c r="E111" i="6"/>
  <c r="D111" i="6"/>
  <c r="C111" i="6"/>
  <c r="AI110" i="6"/>
  <c r="AH110" i="6"/>
  <c r="AG110" i="6"/>
  <c r="AF110" i="6"/>
  <c r="AE110" i="6"/>
  <c r="AD110" i="6"/>
  <c r="AC110" i="6"/>
  <c r="AB110" i="6"/>
  <c r="AA110" i="6"/>
  <c r="Z110" i="6"/>
  <c r="Y110" i="6"/>
  <c r="X110" i="6"/>
  <c r="W110" i="6"/>
  <c r="V110" i="6"/>
  <c r="U110" i="6"/>
  <c r="T110" i="6"/>
  <c r="S110" i="6"/>
  <c r="R110" i="6"/>
  <c r="Q110" i="6"/>
  <c r="P110" i="6"/>
  <c r="O110" i="6"/>
  <c r="N110" i="6"/>
  <c r="K110" i="6"/>
  <c r="J110" i="6"/>
  <c r="I110" i="6"/>
  <c r="H110" i="6"/>
  <c r="G110" i="6"/>
  <c r="F110" i="6"/>
  <c r="E110" i="6"/>
  <c r="D110" i="6"/>
  <c r="C110" i="6"/>
  <c r="N106" i="6"/>
  <c r="N105" i="6"/>
  <c r="N104" i="6"/>
  <c r="N103" i="6"/>
  <c r="N102" i="6"/>
  <c r="N101" i="6"/>
  <c r="N100" i="6"/>
  <c r="N99" i="6"/>
  <c r="N95" i="6"/>
  <c r="B95" i="6"/>
  <c r="N94" i="6"/>
  <c r="B94" i="6"/>
  <c r="N93" i="6"/>
  <c r="B93" i="6"/>
  <c r="N92" i="6"/>
  <c r="B92" i="6"/>
  <c r="N91" i="6"/>
  <c r="B91" i="6"/>
  <c r="N90" i="6"/>
  <c r="B90" i="6"/>
  <c r="N89" i="6"/>
  <c r="B89" i="6"/>
  <c r="N88" i="6"/>
  <c r="B88" i="6"/>
  <c r="R8" i="7" l="1"/>
  <c r="D5" i="7"/>
  <c r="D9" i="7"/>
  <c r="D12" i="7"/>
  <c r="R12" i="7"/>
  <c r="E12" i="7"/>
  <c r="R9" i="7"/>
  <c r="F16" i="7"/>
  <c r="E5" i="7"/>
  <c r="R13" i="7"/>
  <c r="D6" i="7"/>
  <c r="E6" i="7"/>
  <c r="D13" i="7"/>
  <c r="F13" i="7" s="1"/>
  <c r="D10" i="7"/>
  <c r="E10" i="7"/>
  <c r="E7" i="7"/>
  <c r="D15" i="7"/>
  <c r="D7" i="7"/>
  <c r="D8" i="7"/>
  <c r="D11" i="7"/>
  <c r="E15" i="7"/>
  <c r="F12" i="7"/>
  <c r="E9" i="7"/>
  <c r="F9" i="7" s="1"/>
  <c r="D14" i="7"/>
  <c r="E14" i="7"/>
  <c r="E8" i="7"/>
  <c r="E11" i="7"/>
  <c r="M25" i="7"/>
  <c r="M21" i="7"/>
  <c r="M20" i="7"/>
  <c r="M18" i="7"/>
  <c r="M17" i="7"/>
  <c r="M12" i="7"/>
  <c r="R4" i="7"/>
  <c r="M5" i="7"/>
  <c r="M24" i="7"/>
  <c r="M16" i="7"/>
  <c r="R11" i="7"/>
  <c r="M8" i="7"/>
  <c r="M4" i="7"/>
  <c r="M23" i="7"/>
  <c r="M15" i="7"/>
  <c r="M11" i="7"/>
  <c r="R7" i="7"/>
  <c r="R3" i="7"/>
  <c r="M22" i="7"/>
  <c r="M14" i="7"/>
  <c r="M7" i="7"/>
  <c r="M3" i="7"/>
  <c r="M10" i="7"/>
  <c r="R6" i="7"/>
  <c r="R2" i="7"/>
  <c r="M6" i="7"/>
  <c r="M13" i="7"/>
  <c r="M9" i="7"/>
  <c r="H73" i="6"/>
  <c r="H74" i="6"/>
  <c r="H75" i="6"/>
  <c r="H76" i="6"/>
  <c r="H77" i="6"/>
  <c r="H78" i="6"/>
  <c r="H79" i="6"/>
  <c r="H80" i="6"/>
  <c r="H81" i="6"/>
  <c r="H82" i="6"/>
  <c r="H83" i="6"/>
  <c r="H72" i="6"/>
  <c r="A74" i="6"/>
  <c r="B72" i="6" s="1"/>
  <c r="AJ62" i="6"/>
  <c r="AK62" i="6"/>
  <c r="AL62" i="6"/>
  <c r="AJ63" i="6"/>
  <c r="AK63" i="6"/>
  <c r="AL63" i="6"/>
  <c r="AJ64" i="6"/>
  <c r="AK64" i="6"/>
  <c r="AL64" i="6"/>
  <c r="AJ65" i="6"/>
  <c r="AK65" i="6"/>
  <c r="AL65" i="6"/>
  <c r="AJ66" i="6"/>
  <c r="AK66" i="6"/>
  <c r="AL66" i="6"/>
  <c r="AJ67" i="6"/>
  <c r="AK67" i="6"/>
  <c r="AL67" i="6"/>
  <c r="AJ68" i="6"/>
  <c r="AK68" i="6"/>
  <c r="AL68" i="6"/>
  <c r="AJ69" i="6"/>
  <c r="AK69" i="6"/>
  <c r="AL69" i="6"/>
  <c r="AA62" i="6"/>
  <c r="AB62" i="6"/>
  <c r="AC62" i="6"/>
  <c r="AD62" i="6"/>
  <c r="AE62" i="6"/>
  <c r="AF62" i="6"/>
  <c r="AG62" i="6"/>
  <c r="AH62" i="6"/>
  <c r="AI62" i="6"/>
  <c r="AA63" i="6"/>
  <c r="AB63" i="6"/>
  <c r="AC63" i="6"/>
  <c r="AD63" i="6"/>
  <c r="AE63" i="6"/>
  <c r="AF63" i="6"/>
  <c r="AG63" i="6"/>
  <c r="AH63" i="6"/>
  <c r="AI63" i="6"/>
  <c r="AA64" i="6"/>
  <c r="AB64" i="6"/>
  <c r="AC64" i="6"/>
  <c r="AD64" i="6"/>
  <c r="AE64" i="6"/>
  <c r="AF64" i="6"/>
  <c r="AG64" i="6"/>
  <c r="AH64" i="6"/>
  <c r="AI64" i="6"/>
  <c r="AA65" i="6"/>
  <c r="AB65" i="6"/>
  <c r="AC65" i="6"/>
  <c r="AD65" i="6"/>
  <c r="AE65" i="6"/>
  <c r="AF65" i="6"/>
  <c r="AG65" i="6"/>
  <c r="AH65" i="6"/>
  <c r="AI65" i="6"/>
  <c r="AA66" i="6"/>
  <c r="AB66" i="6"/>
  <c r="AC66" i="6"/>
  <c r="AD66" i="6"/>
  <c r="AE66" i="6"/>
  <c r="AF66" i="6"/>
  <c r="AG66" i="6"/>
  <c r="AH66" i="6"/>
  <c r="AI66" i="6"/>
  <c r="AA67" i="6"/>
  <c r="AB67" i="6"/>
  <c r="AC67" i="6"/>
  <c r="AD67" i="6"/>
  <c r="AE67" i="6"/>
  <c r="AF67" i="6"/>
  <c r="AG67" i="6"/>
  <c r="AH67" i="6"/>
  <c r="AI67" i="6"/>
  <c r="AA68" i="6"/>
  <c r="AB68" i="6"/>
  <c r="AC68" i="6"/>
  <c r="AD68" i="6"/>
  <c r="AE68" i="6"/>
  <c r="AF68" i="6"/>
  <c r="AG68" i="6"/>
  <c r="AH68" i="6"/>
  <c r="AI68" i="6"/>
  <c r="AA69" i="6"/>
  <c r="AB69" i="6"/>
  <c r="AC69" i="6"/>
  <c r="AD69" i="6"/>
  <c r="AE69" i="6"/>
  <c r="AF69" i="6"/>
  <c r="AG69" i="6"/>
  <c r="AH69" i="6"/>
  <c r="AI69" i="6"/>
  <c r="R62" i="6"/>
  <c r="S62" i="6"/>
  <c r="T62" i="6"/>
  <c r="U62" i="6"/>
  <c r="V62" i="6"/>
  <c r="W62" i="6"/>
  <c r="X62" i="6"/>
  <c r="Y62" i="6"/>
  <c r="Z62" i="6"/>
  <c r="R63" i="6"/>
  <c r="S63" i="6"/>
  <c r="T63" i="6"/>
  <c r="U63" i="6"/>
  <c r="V63" i="6"/>
  <c r="W63" i="6"/>
  <c r="X63" i="6"/>
  <c r="Y63" i="6"/>
  <c r="Z63" i="6"/>
  <c r="R64" i="6"/>
  <c r="S64" i="6"/>
  <c r="T64" i="6"/>
  <c r="U64" i="6"/>
  <c r="V64" i="6"/>
  <c r="W64" i="6"/>
  <c r="X64" i="6"/>
  <c r="Y64" i="6"/>
  <c r="Z64" i="6"/>
  <c r="R65" i="6"/>
  <c r="S65" i="6"/>
  <c r="T65" i="6"/>
  <c r="U65" i="6"/>
  <c r="V65" i="6"/>
  <c r="W65" i="6"/>
  <c r="X65" i="6"/>
  <c r="Y65" i="6"/>
  <c r="Z65" i="6"/>
  <c r="R66" i="6"/>
  <c r="S66" i="6"/>
  <c r="T66" i="6"/>
  <c r="U66" i="6"/>
  <c r="V66" i="6"/>
  <c r="W66" i="6"/>
  <c r="X66" i="6"/>
  <c r="Y66" i="6"/>
  <c r="Z66" i="6"/>
  <c r="R67" i="6"/>
  <c r="S67" i="6"/>
  <c r="T67" i="6"/>
  <c r="U67" i="6"/>
  <c r="V67" i="6"/>
  <c r="W67" i="6"/>
  <c r="X67" i="6"/>
  <c r="Y67" i="6"/>
  <c r="Z67" i="6"/>
  <c r="R68" i="6"/>
  <c r="S68" i="6"/>
  <c r="T68" i="6"/>
  <c r="U68" i="6"/>
  <c r="V68" i="6"/>
  <c r="W68" i="6"/>
  <c r="X68" i="6"/>
  <c r="Y68" i="6"/>
  <c r="Z68" i="6"/>
  <c r="R69" i="6"/>
  <c r="S69" i="6"/>
  <c r="T69" i="6"/>
  <c r="U69" i="6"/>
  <c r="V69" i="6"/>
  <c r="W69" i="6"/>
  <c r="X69" i="6"/>
  <c r="Y69" i="6"/>
  <c r="Z69" i="6"/>
  <c r="D62" i="6"/>
  <c r="E62" i="6"/>
  <c r="F62" i="6"/>
  <c r="G62" i="6"/>
  <c r="H62" i="6"/>
  <c r="I62" i="6"/>
  <c r="J62" i="6"/>
  <c r="K62" i="6"/>
  <c r="L62" i="6"/>
  <c r="M62" i="6"/>
  <c r="N62" i="6"/>
  <c r="O62" i="6"/>
  <c r="P62" i="6"/>
  <c r="Q62" i="6"/>
  <c r="D63" i="6"/>
  <c r="E63" i="6"/>
  <c r="F63" i="6"/>
  <c r="G63" i="6"/>
  <c r="H63" i="6"/>
  <c r="I63" i="6"/>
  <c r="J63" i="6"/>
  <c r="K63" i="6"/>
  <c r="L63" i="6"/>
  <c r="M63" i="6"/>
  <c r="N63" i="6"/>
  <c r="O63" i="6"/>
  <c r="P63" i="6"/>
  <c r="Q63" i="6"/>
  <c r="D64" i="6"/>
  <c r="E64" i="6"/>
  <c r="F64" i="6"/>
  <c r="G64" i="6"/>
  <c r="H64" i="6"/>
  <c r="I64" i="6"/>
  <c r="J64" i="6"/>
  <c r="K64" i="6"/>
  <c r="L64" i="6"/>
  <c r="M64" i="6"/>
  <c r="N64" i="6"/>
  <c r="O64" i="6"/>
  <c r="P64" i="6"/>
  <c r="Q64" i="6"/>
  <c r="D65" i="6"/>
  <c r="E65" i="6"/>
  <c r="F65" i="6"/>
  <c r="G65" i="6"/>
  <c r="H65" i="6"/>
  <c r="I65" i="6"/>
  <c r="J65" i="6"/>
  <c r="K65" i="6"/>
  <c r="L65" i="6"/>
  <c r="M65" i="6"/>
  <c r="N65" i="6"/>
  <c r="O65" i="6"/>
  <c r="P65" i="6"/>
  <c r="Q65" i="6"/>
  <c r="D66" i="6"/>
  <c r="E66" i="6"/>
  <c r="F66" i="6"/>
  <c r="G66" i="6"/>
  <c r="H66" i="6"/>
  <c r="I66" i="6"/>
  <c r="J66" i="6"/>
  <c r="K66" i="6"/>
  <c r="L66" i="6"/>
  <c r="M66" i="6"/>
  <c r="N66" i="6"/>
  <c r="O66" i="6"/>
  <c r="P66" i="6"/>
  <c r="Q66" i="6"/>
  <c r="D67" i="6"/>
  <c r="E67" i="6"/>
  <c r="F67" i="6"/>
  <c r="G67" i="6"/>
  <c r="H67" i="6"/>
  <c r="I67" i="6"/>
  <c r="J67" i="6"/>
  <c r="K67" i="6"/>
  <c r="L67" i="6"/>
  <c r="M67" i="6"/>
  <c r="N67" i="6"/>
  <c r="O67" i="6"/>
  <c r="P67" i="6"/>
  <c r="Q67" i="6"/>
  <c r="D68" i="6"/>
  <c r="E68" i="6"/>
  <c r="F68" i="6"/>
  <c r="G68" i="6"/>
  <c r="H68" i="6"/>
  <c r="I68" i="6"/>
  <c r="J68" i="6"/>
  <c r="K68" i="6"/>
  <c r="L68" i="6"/>
  <c r="M68" i="6"/>
  <c r="N68" i="6"/>
  <c r="O68" i="6"/>
  <c r="P68" i="6"/>
  <c r="Q68" i="6"/>
  <c r="D69" i="6"/>
  <c r="E69" i="6"/>
  <c r="F69" i="6"/>
  <c r="G69" i="6"/>
  <c r="H69" i="6"/>
  <c r="I69" i="6"/>
  <c r="J69" i="6"/>
  <c r="K69" i="6"/>
  <c r="L69" i="6"/>
  <c r="M69" i="6"/>
  <c r="N69" i="6"/>
  <c r="O69" i="6"/>
  <c r="P69" i="6"/>
  <c r="Q69" i="6"/>
  <c r="C63" i="6"/>
  <c r="C64" i="6"/>
  <c r="C65" i="6"/>
  <c r="C66" i="6"/>
  <c r="C67" i="6"/>
  <c r="C68" i="6"/>
  <c r="C69" i="6"/>
  <c r="C62" i="6"/>
  <c r="AO54" i="6"/>
  <c r="AN54" i="6"/>
  <c r="AM54" i="6"/>
  <c r="AO51" i="6"/>
  <c r="AN51" i="6"/>
  <c r="AM51" i="6"/>
  <c r="AP51" i="6" s="1"/>
  <c r="AP54" i="6" s="1"/>
  <c r="AL58" i="6"/>
  <c r="AK58" i="6"/>
  <c r="AJ58" i="6"/>
  <c r="AI58" i="6"/>
  <c r="AH58" i="6"/>
  <c r="AG58" i="6"/>
  <c r="AF58" i="6"/>
  <c r="AE58" i="6"/>
  <c r="AD58" i="6"/>
  <c r="AC58" i="6"/>
  <c r="AB58" i="6"/>
  <c r="AA58" i="6"/>
  <c r="Z58" i="6"/>
  <c r="Y58" i="6"/>
  <c r="X58" i="6"/>
  <c r="W58" i="6"/>
  <c r="V58" i="6"/>
  <c r="U58" i="6"/>
  <c r="T58" i="6"/>
  <c r="S58" i="6"/>
  <c r="R58" i="6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D58" i="6"/>
  <c r="C58" i="6"/>
  <c r="AL57" i="6"/>
  <c r="AK57" i="6"/>
  <c r="AJ57" i="6"/>
  <c r="AI57" i="6"/>
  <c r="AH57" i="6"/>
  <c r="AG57" i="6"/>
  <c r="AF57" i="6"/>
  <c r="AE57" i="6"/>
  <c r="AD57" i="6"/>
  <c r="AC57" i="6"/>
  <c r="AB57" i="6"/>
  <c r="AA57" i="6"/>
  <c r="Z57" i="6"/>
  <c r="Y57" i="6"/>
  <c r="X57" i="6"/>
  <c r="W57" i="6"/>
  <c r="V57" i="6"/>
  <c r="U57" i="6"/>
  <c r="T57" i="6"/>
  <c r="S57" i="6"/>
  <c r="R57" i="6"/>
  <c r="Q57" i="6"/>
  <c r="P57" i="6"/>
  <c r="O57" i="6"/>
  <c r="N57" i="6"/>
  <c r="M57" i="6"/>
  <c r="L57" i="6"/>
  <c r="K57" i="6"/>
  <c r="J57" i="6"/>
  <c r="I57" i="6"/>
  <c r="H57" i="6"/>
  <c r="G57" i="6"/>
  <c r="F57" i="6"/>
  <c r="E57" i="6"/>
  <c r="D57" i="6"/>
  <c r="C57" i="6"/>
  <c r="AL56" i="6"/>
  <c r="AK56" i="6"/>
  <c r="AJ56" i="6"/>
  <c r="AI56" i="6"/>
  <c r="AH56" i="6"/>
  <c r="AG56" i="6"/>
  <c r="AF56" i="6"/>
  <c r="AE56" i="6"/>
  <c r="AD56" i="6"/>
  <c r="AC56" i="6"/>
  <c r="AB56" i="6"/>
  <c r="AA56" i="6"/>
  <c r="Z56" i="6"/>
  <c r="Y56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D56" i="6"/>
  <c r="C56" i="6"/>
  <c r="AL55" i="6"/>
  <c r="AK55" i="6"/>
  <c r="AJ55" i="6"/>
  <c r="AI55" i="6"/>
  <c r="AH55" i="6"/>
  <c r="AG55" i="6"/>
  <c r="AF55" i="6"/>
  <c r="AE55" i="6"/>
  <c r="AD55" i="6"/>
  <c r="AC55" i="6"/>
  <c r="AB55" i="6"/>
  <c r="AA55" i="6"/>
  <c r="Z55" i="6"/>
  <c r="Y55" i="6"/>
  <c r="X55" i="6"/>
  <c r="W55" i="6"/>
  <c r="V55" i="6"/>
  <c r="U55" i="6"/>
  <c r="T55" i="6"/>
  <c r="S55" i="6"/>
  <c r="R55" i="6"/>
  <c r="Q55" i="6"/>
  <c r="P55" i="6"/>
  <c r="O55" i="6"/>
  <c r="N55" i="6"/>
  <c r="M55" i="6"/>
  <c r="L55" i="6"/>
  <c r="K55" i="6"/>
  <c r="J55" i="6"/>
  <c r="I55" i="6"/>
  <c r="H55" i="6"/>
  <c r="G55" i="6"/>
  <c r="F55" i="6"/>
  <c r="E55" i="6"/>
  <c r="D55" i="6"/>
  <c r="C55" i="6"/>
  <c r="AL54" i="6"/>
  <c r="AK54" i="6"/>
  <c r="AJ54" i="6"/>
  <c r="AI54" i="6"/>
  <c r="AH54" i="6"/>
  <c r="AG54" i="6"/>
  <c r="AF54" i="6"/>
  <c r="AE54" i="6"/>
  <c r="AD54" i="6"/>
  <c r="AC54" i="6"/>
  <c r="AB54" i="6"/>
  <c r="AA54" i="6"/>
  <c r="Z54" i="6"/>
  <c r="Y54" i="6"/>
  <c r="X54" i="6"/>
  <c r="W54" i="6"/>
  <c r="V54" i="6"/>
  <c r="U54" i="6"/>
  <c r="T54" i="6"/>
  <c r="S54" i="6"/>
  <c r="R54" i="6"/>
  <c r="Q54" i="6"/>
  <c r="P54" i="6"/>
  <c r="O54" i="6"/>
  <c r="N54" i="6"/>
  <c r="M54" i="6"/>
  <c r="L54" i="6"/>
  <c r="K54" i="6"/>
  <c r="J54" i="6"/>
  <c r="I54" i="6"/>
  <c r="H54" i="6"/>
  <c r="G54" i="6"/>
  <c r="F54" i="6"/>
  <c r="E54" i="6"/>
  <c r="D54" i="6"/>
  <c r="C54" i="6"/>
  <c r="AL53" i="6"/>
  <c r="AK53" i="6"/>
  <c r="AJ53" i="6"/>
  <c r="AI53" i="6"/>
  <c r="AH53" i="6"/>
  <c r="AG53" i="6"/>
  <c r="AF53" i="6"/>
  <c r="AE53" i="6"/>
  <c r="AD53" i="6"/>
  <c r="AC53" i="6"/>
  <c r="AB53" i="6"/>
  <c r="AA53" i="6"/>
  <c r="Z53" i="6"/>
  <c r="Y53" i="6"/>
  <c r="X53" i="6"/>
  <c r="W53" i="6"/>
  <c r="V53" i="6"/>
  <c r="U53" i="6"/>
  <c r="T53" i="6"/>
  <c r="S53" i="6"/>
  <c r="R53" i="6"/>
  <c r="Q53" i="6"/>
  <c r="P53" i="6"/>
  <c r="O53" i="6"/>
  <c r="N53" i="6"/>
  <c r="M53" i="6"/>
  <c r="L53" i="6"/>
  <c r="K53" i="6"/>
  <c r="J53" i="6"/>
  <c r="I53" i="6"/>
  <c r="H53" i="6"/>
  <c r="G53" i="6"/>
  <c r="F53" i="6"/>
  <c r="E53" i="6"/>
  <c r="D53" i="6"/>
  <c r="C53" i="6"/>
  <c r="AL52" i="6"/>
  <c r="AK52" i="6"/>
  <c r="AJ52" i="6"/>
  <c r="AI52" i="6"/>
  <c r="AH52" i="6"/>
  <c r="AG52" i="6"/>
  <c r="AF52" i="6"/>
  <c r="AE52" i="6"/>
  <c r="AD52" i="6"/>
  <c r="AC52" i="6"/>
  <c r="AB52" i="6"/>
  <c r="AA52" i="6"/>
  <c r="Z52" i="6"/>
  <c r="Y52" i="6"/>
  <c r="X52" i="6"/>
  <c r="W52" i="6"/>
  <c r="V52" i="6"/>
  <c r="U52" i="6"/>
  <c r="T52" i="6"/>
  <c r="S52" i="6"/>
  <c r="R52" i="6"/>
  <c r="Q52" i="6"/>
  <c r="P52" i="6"/>
  <c r="O52" i="6"/>
  <c r="N52" i="6"/>
  <c r="M52" i="6"/>
  <c r="L52" i="6"/>
  <c r="K52" i="6"/>
  <c r="J52" i="6"/>
  <c r="I52" i="6"/>
  <c r="H52" i="6"/>
  <c r="G52" i="6"/>
  <c r="F52" i="6"/>
  <c r="E52" i="6"/>
  <c r="D52" i="6"/>
  <c r="C52" i="6"/>
  <c r="AL51" i="6"/>
  <c r="AK51" i="6"/>
  <c r="AJ51" i="6"/>
  <c r="AI51" i="6"/>
  <c r="AH51" i="6"/>
  <c r="AG51" i="6"/>
  <c r="AF51" i="6"/>
  <c r="AE51" i="6"/>
  <c r="AD51" i="6"/>
  <c r="AC51" i="6"/>
  <c r="AB51" i="6"/>
  <c r="AA51" i="6"/>
  <c r="Z51" i="6"/>
  <c r="Y51" i="6"/>
  <c r="X51" i="6"/>
  <c r="W51" i="6"/>
  <c r="V51" i="6"/>
  <c r="U51" i="6"/>
  <c r="T51" i="6"/>
  <c r="S51" i="6"/>
  <c r="R51" i="6"/>
  <c r="Q51" i="6"/>
  <c r="P51" i="6"/>
  <c r="O51" i="6"/>
  <c r="N51" i="6"/>
  <c r="M51" i="6"/>
  <c r="L51" i="6"/>
  <c r="K51" i="6"/>
  <c r="J51" i="6"/>
  <c r="I51" i="6"/>
  <c r="H51" i="6"/>
  <c r="G51" i="6"/>
  <c r="F51" i="6"/>
  <c r="E51" i="6"/>
  <c r="D51" i="6"/>
  <c r="C51" i="6"/>
  <c r="B36" i="6"/>
  <c r="B35" i="6"/>
  <c r="B34" i="6"/>
  <c r="B33" i="6"/>
  <c r="B32" i="6"/>
  <c r="B31" i="6"/>
  <c r="B30" i="6"/>
  <c r="B29" i="6"/>
  <c r="F5" i="7" l="1"/>
  <c r="F8" i="7"/>
  <c r="F14" i="7"/>
  <c r="F11" i="7"/>
  <c r="F6" i="7"/>
  <c r="F15" i="7"/>
  <c r="F7" i="7"/>
  <c r="F10" i="7"/>
  <c r="J15" i="6"/>
  <c r="K15" i="6"/>
  <c r="J16" i="6"/>
  <c r="K16" i="6"/>
  <c r="J17" i="6"/>
  <c r="K17" i="6"/>
  <c r="J18" i="6"/>
  <c r="K18" i="6"/>
  <c r="J19" i="6"/>
  <c r="K19" i="6"/>
  <c r="J20" i="6"/>
  <c r="K20" i="6"/>
  <c r="J21" i="6"/>
  <c r="K21" i="6"/>
  <c r="J22" i="6"/>
  <c r="K22" i="6"/>
  <c r="J23" i="6"/>
  <c r="K23" i="6"/>
  <c r="J24" i="6"/>
  <c r="K24" i="6"/>
  <c r="I16" i="6"/>
  <c r="I17" i="6"/>
  <c r="I18" i="6"/>
  <c r="I19" i="6"/>
  <c r="I20" i="6"/>
  <c r="I21" i="6"/>
  <c r="I22" i="6"/>
  <c r="I23" i="6"/>
  <c r="I24" i="6"/>
  <c r="L24" i="6" s="1"/>
  <c r="O15" i="6" s="1"/>
  <c r="I15" i="6"/>
  <c r="A16" i="6"/>
  <c r="G8" i="7" l="1"/>
  <c r="G11" i="7"/>
  <c r="H7" i="7" s="1"/>
  <c r="G14" i="7"/>
  <c r="G5" i="7"/>
  <c r="M21" i="6"/>
  <c r="O16" i="6"/>
  <c r="N21" i="6"/>
  <c r="N17" i="6"/>
  <c r="N23" i="6"/>
  <c r="N19" i="6"/>
  <c r="N15" i="6"/>
  <c r="M17" i="6"/>
  <c r="O21" i="6"/>
  <c r="M20" i="6"/>
  <c r="M19" i="6"/>
  <c r="O22" i="6"/>
  <c r="O18" i="6"/>
  <c r="O17" i="6"/>
  <c r="M18" i="6"/>
  <c r="N22" i="6"/>
  <c r="N18" i="6"/>
  <c r="M16" i="6"/>
  <c r="O20" i="6"/>
  <c r="M15" i="6"/>
  <c r="M23" i="6"/>
  <c r="N20" i="6"/>
  <c r="N16" i="6"/>
  <c r="M22" i="6"/>
  <c r="O23" i="6"/>
  <c r="O19" i="6"/>
  <c r="A17" i="6"/>
  <c r="B16" i="6"/>
  <c r="B15" i="6"/>
  <c r="H9" i="7" l="1"/>
  <c r="H12" i="7"/>
  <c r="H5" i="7"/>
  <c r="H13" i="7"/>
  <c r="H16" i="7"/>
  <c r="H8" i="7"/>
  <c r="H14" i="7"/>
  <c r="H6" i="7"/>
  <c r="H10" i="7"/>
  <c r="H15" i="7"/>
  <c r="H11" i="7"/>
  <c r="P15" i="6"/>
  <c r="S19" i="6" s="1"/>
  <c r="B17" i="6"/>
  <c r="A18" i="6"/>
  <c r="Q22" i="6" l="1"/>
  <c r="Q16" i="6"/>
  <c r="S20" i="6"/>
  <c r="Q23" i="6"/>
  <c r="R16" i="6"/>
  <c r="S16" i="6"/>
  <c r="Q20" i="6"/>
  <c r="R18" i="6"/>
  <c r="S18" i="6"/>
  <c r="Q17" i="6"/>
  <c r="R23" i="6"/>
  <c r="Q21" i="6"/>
  <c r="R15" i="6"/>
  <c r="S15" i="6"/>
  <c r="S22" i="6"/>
  <c r="S21" i="6"/>
  <c r="R21" i="6"/>
  <c r="Q18" i="6"/>
  <c r="R17" i="6"/>
  <c r="R22" i="6"/>
  <c r="S17" i="6"/>
  <c r="R19" i="6"/>
  <c r="Q19" i="6"/>
  <c r="Q15" i="6"/>
  <c r="S23" i="6"/>
  <c r="R20" i="6"/>
  <c r="A19" i="6"/>
  <c r="B18" i="6"/>
  <c r="B19" i="6" l="1"/>
  <c r="A20" i="6"/>
  <c r="A21" i="6" l="1"/>
  <c r="B20" i="6"/>
  <c r="A22" i="6" l="1"/>
  <c r="B21" i="6"/>
  <c r="A23" i="6" l="1"/>
  <c r="B23" i="6" s="1"/>
  <c r="B22" i="6"/>
  <c r="F30" i="8" l="1"/>
  <c r="E30" i="8"/>
  <c r="F28" i="8"/>
  <c r="E28" i="8"/>
  <c r="F26" i="8"/>
  <c r="E26" i="8"/>
  <c r="F24" i="8"/>
  <c r="E24" i="8"/>
  <c r="F22" i="8"/>
  <c r="E22" i="8"/>
  <c r="G18" i="8"/>
  <c r="F18" i="8"/>
  <c r="E18" i="8"/>
  <c r="G16" i="8"/>
  <c r="F16" i="8"/>
  <c r="E16" i="8"/>
  <c r="G14" i="8"/>
  <c r="F14" i="8"/>
  <c r="E14" i="8"/>
  <c r="G12" i="8"/>
  <c r="F12" i="8"/>
  <c r="E12" i="8"/>
  <c r="G10" i="8"/>
  <c r="F10" i="8"/>
  <c r="E10" i="8"/>
  <c r="H11" i="8"/>
  <c r="G6" i="8"/>
  <c r="F6" i="8"/>
  <c r="E6" i="8"/>
  <c r="G5" i="8"/>
  <c r="F5" i="8"/>
  <c r="E5" i="8"/>
  <c r="G4" i="8"/>
  <c r="F4" i="8"/>
  <c r="E4" i="8"/>
  <c r="G3" i="8"/>
  <c r="F3" i="8"/>
  <c r="E3" i="8"/>
  <c r="H4" i="8"/>
  <c r="G2" i="8"/>
  <c r="F2" i="8"/>
  <c r="E2" i="8"/>
  <c r="K11" i="6"/>
  <c r="J11" i="6"/>
  <c r="I11" i="6"/>
  <c r="K10" i="6"/>
  <c r="J10" i="6"/>
  <c r="I10" i="6"/>
  <c r="K9" i="6"/>
  <c r="J9" i="6"/>
  <c r="I9" i="6"/>
  <c r="K8" i="6"/>
  <c r="J8" i="6"/>
  <c r="I8" i="6"/>
  <c r="K7" i="6"/>
  <c r="J7" i="6"/>
  <c r="I7" i="6"/>
  <c r="K6" i="6"/>
  <c r="J6" i="6"/>
  <c r="I6" i="6"/>
  <c r="K5" i="6"/>
  <c r="J5" i="6"/>
  <c r="I5" i="6"/>
  <c r="K4" i="6"/>
  <c r="J4" i="6"/>
  <c r="I4" i="6"/>
  <c r="K3" i="6"/>
  <c r="J3" i="6"/>
  <c r="I3" i="6"/>
  <c r="L11" i="6" l="1"/>
  <c r="N8" i="6" s="1"/>
  <c r="O3" i="6"/>
  <c r="N4" i="6"/>
  <c r="O9" i="6"/>
  <c r="N3" i="6"/>
  <c r="O8" i="6"/>
  <c r="N9" i="6"/>
  <c r="M10" i="6"/>
  <c r="M6" i="6"/>
  <c r="M4" i="6"/>
  <c r="N10" i="6"/>
  <c r="N6" i="6"/>
  <c r="O6" i="6"/>
  <c r="N5" i="6"/>
  <c r="M8" i="6"/>
  <c r="O10" i="6"/>
  <c r="M9" i="6"/>
  <c r="O5" i="6"/>
  <c r="M5" i="6"/>
  <c r="O7" i="6"/>
  <c r="N7" i="6"/>
  <c r="M3" i="6"/>
  <c r="M7" i="6"/>
  <c r="O4" i="6"/>
  <c r="P3" i="6" l="1"/>
  <c r="R3" i="6" l="1"/>
  <c r="S6" i="6"/>
  <c r="S10" i="6"/>
  <c r="S3" i="6"/>
  <c r="R9" i="6"/>
  <c r="S8" i="6"/>
  <c r="S9" i="6"/>
  <c r="R8" i="6"/>
  <c r="S5" i="6"/>
  <c r="R4" i="6"/>
  <c r="Q6" i="6"/>
  <c r="Q10" i="6"/>
  <c r="R10" i="6"/>
  <c r="Q9" i="6"/>
  <c r="R5" i="6"/>
  <c r="Q8" i="6"/>
  <c r="R6" i="6"/>
  <c r="Q4" i="6"/>
  <c r="R7" i="6"/>
  <c r="Q3" i="6"/>
  <c r="Q7" i="6"/>
  <c r="Q5" i="6"/>
  <c r="S7" i="6"/>
  <c r="S4" i="6"/>
</calcChain>
</file>

<file path=xl/sharedStrings.xml><?xml version="1.0" encoding="utf-8"?>
<sst xmlns="http://schemas.openxmlformats.org/spreadsheetml/2006/main" count="511" uniqueCount="194">
  <si>
    <t>tracer</t>
  </si>
  <si>
    <t>background sub</t>
  </si>
  <si>
    <t>normalized</t>
  </si>
  <si>
    <t>[Compound, uM]</t>
  </si>
  <si>
    <t>log[Compound, M]</t>
  </si>
  <si>
    <t>520/490</t>
  </si>
  <si>
    <t>Top</t>
  </si>
  <si>
    <t>Kd (nM)</t>
  </si>
  <si>
    <t>Bottom</t>
  </si>
  <si>
    <t>parent</t>
  </si>
  <si>
    <t>cN</t>
  </si>
  <si>
    <t>N</t>
  </si>
  <si>
    <t>cN%</t>
  </si>
  <si>
    <t>N%</t>
  </si>
  <si>
    <t>In(parent/sum)</t>
  </si>
  <si>
    <t>k</t>
  </si>
  <si>
    <t>t1/2</t>
  </si>
  <si>
    <t>MW</t>
  </si>
  <si>
    <t>EIC range</t>
  </si>
  <si>
    <t>SIM window</t>
  </si>
  <si>
    <t>0d</t>
  </si>
  <si>
    <t>AIEHADGGVAAGVAVLDNPYPV</t>
  </si>
  <si>
    <t>1068.53-1068.55</t>
  </si>
  <si>
    <t>1067.5-1070.5</t>
  </si>
  <si>
    <t>1d</t>
  </si>
  <si>
    <t>AIEHADGGVAAGVAVLDcN</t>
  </si>
  <si>
    <t>830.91-830.93</t>
  </si>
  <si>
    <t>829.5-832.5</t>
  </si>
  <si>
    <t>2d</t>
  </si>
  <si>
    <t>AIEHADGGVAAGVAVLDN</t>
  </si>
  <si>
    <t>839.91-839.93</t>
  </si>
  <si>
    <t>838.5-841.5</t>
  </si>
  <si>
    <t>4d</t>
  </si>
  <si>
    <t>7d</t>
  </si>
  <si>
    <t>GSS protein</t>
  </si>
  <si>
    <t>ln(parent/sum)</t>
  </si>
  <si>
    <t>GSS 0d Fr1</t>
  </si>
  <si>
    <t>GSS 0d Fr2</t>
  </si>
  <si>
    <t>GSS 1d Fr1</t>
  </si>
  <si>
    <t>GSS 1d Fr2</t>
  </si>
  <si>
    <t>GSS 2d Fr1</t>
  </si>
  <si>
    <t>GSS 2d Fr2</t>
  </si>
  <si>
    <t>GSS 4d Fr1</t>
  </si>
  <si>
    <t>GSS 4d Fr2</t>
  </si>
  <si>
    <t>GSS 7d Fr1</t>
  </si>
  <si>
    <t>GSS 7d Fr2</t>
  </si>
  <si>
    <t>2d parent</t>
  </si>
  <si>
    <t>2d cN</t>
  </si>
  <si>
    <t>2d N</t>
  </si>
  <si>
    <t>2d cN%</t>
  </si>
  <si>
    <t>2d N%</t>
  </si>
  <si>
    <t>37 °C, pH 7.4 Fr1</t>
  </si>
  <si>
    <t>37 °C, pH 7.4 Fr2</t>
  </si>
  <si>
    <t>37 °C, pH 6.5 Fr1</t>
  </si>
  <si>
    <t>37 °C, pH 6.5 Fr2</t>
  </si>
  <si>
    <t>37 °C, pH 8.0 Fr1</t>
  </si>
  <si>
    <t>37 °C, pH 8.0 Fr2</t>
  </si>
  <si>
    <t>22 °C, pH 7.4 Fr1</t>
  </si>
  <si>
    <t>22 °C, pH 7.4 Fr2</t>
  </si>
  <si>
    <t>55 °C, pH 7.4 Fr1</t>
  </si>
  <si>
    <t>55 °C, pH 7.4 Fr2</t>
  </si>
  <si>
    <t>GSS peptide: AIEHADGGVAAGVAVLDNPYPV</t>
  </si>
  <si>
    <t>Indirect system</t>
  </si>
  <si>
    <t>Direct system</t>
  </si>
  <si>
    <t>DMSO</t>
  </si>
  <si>
    <t>LTEAPLcN</t>
  </si>
  <si>
    <t>LTEAPLN</t>
  </si>
  <si>
    <t>QVITIGcN</t>
  </si>
  <si>
    <t>QVITIGN</t>
  </si>
  <si>
    <t>ELQDMIcN</t>
  </si>
  <si>
    <t>ELQDMIN</t>
  </si>
  <si>
    <t>VEALLcN</t>
  </si>
  <si>
    <t>VEALLN</t>
  </si>
  <si>
    <t>GVAVLDcN</t>
  </si>
  <si>
    <t>GVAVLDN</t>
  </si>
  <si>
    <t>5-NH2-Len</t>
  </si>
  <si>
    <t>MM</t>
  </si>
  <si>
    <t>Master Mix only</t>
  </si>
  <si>
    <t>Top - bottom</t>
  </si>
  <si>
    <t>GSS-cN</t>
  </si>
  <si>
    <t>GSS-N</t>
  </si>
  <si>
    <t>GSS-LPETG</t>
  </si>
  <si>
    <t>Corr. TR-FRET ratio</t>
  </si>
  <si>
    <t>Corr factor</t>
  </si>
  <si>
    <t>IC50 (M)</t>
  </si>
  <si>
    <t>`+ERROR</t>
  </si>
  <si>
    <t>`-ERROR</t>
  </si>
  <si>
    <t>lenalidomide</t>
  </si>
  <si>
    <t>Tracer Kd (nM)</t>
  </si>
  <si>
    <t>Tracer used (nM)</t>
  </si>
  <si>
    <t>Tracer two-site Kd (nM)</t>
  </si>
  <si>
    <t>GFP-VAVLDcN</t>
  </si>
  <si>
    <t>GFP-VAVLDcN+LEN</t>
  </si>
  <si>
    <t>GFP-VAVLDN</t>
  </si>
  <si>
    <t>GFP-VAVLDN+LEN</t>
  </si>
  <si>
    <t>GFP-FcN</t>
  </si>
  <si>
    <t>GFP-FcN+LEN</t>
  </si>
  <si>
    <t>GFP-FcQ</t>
  </si>
  <si>
    <t>GFP-FcQ+LEN</t>
  </si>
  <si>
    <t>5-NH2-Len (+tracer)</t>
  </si>
  <si>
    <t>Master Mix only (-tracer)</t>
  </si>
  <si>
    <t>Master Mix only (+tracer)</t>
  </si>
  <si>
    <t>GFP-VAVLDcN back sub</t>
  </si>
  <si>
    <t>GFP-VAVLDN back sub</t>
  </si>
  <si>
    <t>GFP-FcN back sub</t>
  </si>
  <si>
    <t>GFP-FcQ back sub</t>
  </si>
  <si>
    <t>Unstable</t>
  </si>
  <si>
    <t>n.d.</t>
  </si>
  <si>
    <t>GFP-GSS WT DMSO 1</t>
  </si>
  <si>
    <t>GFP-GSS WT DMSO 2</t>
  </si>
  <si>
    <t>GFP-GSS WT DMSO 3</t>
  </si>
  <si>
    <t>GFP-GSS WT DMSO 4</t>
  </si>
  <si>
    <t>GFP-GSS WT DMSO 5</t>
  </si>
  <si>
    <t>GFP-GSS WT DMSO 6</t>
  </si>
  <si>
    <t>GFP-GSS N470A DMSO 1</t>
  </si>
  <si>
    <t>GFP-GSS N470A DMSO 2</t>
  </si>
  <si>
    <t>GFP-GSS N470A DMSO 3</t>
  </si>
  <si>
    <t>GFP-GSS N470A DMSO 4</t>
  </si>
  <si>
    <t>GFP-GSS N470A DMSO 5</t>
  </si>
  <si>
    <t>GFP-GSS N470A DMSO 6</t>
  </si>
  <si>
    <t>GFP-GSS N470A Boc-FcN 1</t>
  </si>
  <si>
    <t>GFP-GSS N470A Boc-FcN 2</t>
  </si>
  <si>
    <t>GFP-GSS N470A Boc-FcN 3</t>
  </si>
  <si>
    <t>GFP-GSS N470A Boc-FcN 4</t>
  </si>
  <si>
    <t>GFP-GSS N470A Boc-FcN 5</t>
  </si>
  <si>
    <t>GFP-GSS N470A Boc-FcN 6</t>
  </si>
  <si>
    <t>GFP-GSS WT sictrl 1</t>
  </si>
  <si>
    <t>GFP-GSS WT sictrl 2</t>
  </si>
  <si>
    <t>GFP-GSS WT sictrl 3</t>
  </si>
  <si>
    <t>GFP-GSS WT siCRBN 1</t>
  </si>
  <si>
    <t>GFP-GSS WT siCRBN 2</t>
  </si>
  <si>
    <t>GFP-GSS WT siCRBN 3</t>
  </si>
  <si>
    <t>GFP-GSS N470A sictrl 1</t>
  </si>
  <si>
    <t>GFP-GSS N470A sictrl 2</t>
  </si>
  <si>
    <t>GFP-GSS N470A sictrl 3</t>
  </si>
  <si>
    <t>GFP-GSS N470A siCRBN 1</t>
  </si>
  <si>
    <t>GFP-GSS N470A siCRBN 2</t>
  </si>
  <si>
    <t>GFP-GSS N470A siCRBN 3</t>
  </si>
  <si>
    <t>Kd (M)</t>
  </si>
  <si>
    <t>gene_name_and_position</t>
  </si>
  <si>
    <t>uniprot_id</t>
  </si>
  <si>
    <t>analyzed_position</t>
  </si>
  <si>
    <t>analyzed_aa</t>
  </si>
  <si>
    <t>pdb_id</t>
  </si>
  <si>
    <t>pdb_chain</t>
  </si>
  <si>
    <t>uniprot_genes</t>
  </si>
  <si>
    <t>relSESA</t>
  </si>
  <si>
    <t>distance</t>
  </si>
  <si>
    <t>calculated_SES</t>
  </si>
  <si>
    <t>ramachandran_phi</t>
  </si>
  <si>
    <t>ramachandran_psi</t>
  </si>
  <si>
    <t>Intact GSS</t>
  </si>
  <si>
    <t>P48637470</t>
  </si>
  <si>
    <t>P48637</t>
  </si>
  <si>
    <t>ASN</t>
  </si>
  <si>
    <t>2hgs</t>
  </si>
  <si>
    <t>A</t>
  </si>
  <si>
    <t>['GSS']</t>
  </si>
  <si>
    <t>pLDDT</t>
  </si>
  <si>
    <t>predicted</t>
  </si>
  <si>
    <t>After cleavage</t>
  </si>
  <si>
    <t>N/A</t>
  </si>
  <si>
    <t>Sample</t>
  </si>
  <si>
    <t>GFP Mean</t>
  </si>
  <si>
    <t>mCherry Mean</t>
  </si>
  <si>
    <t>GFP Corrected</t>
  </si>
  <si>
    <t>mCherry Corrected</t>
  </si>
  <si>
    <t>GFP/mCherry Ratio</t>
  </si>
  <si>
    <t>Mock 1</t>
  </si>
  <si>
    <t>Mock 2</t>
  </si>
  <si>
    <t>Mock 3</t>
  </si>
  <si>
    <t>GFP-VAVLDcN -Len 1</t>
  </si>
  <si>
    <t>GFP-VAVLDcN -Len 2</t>
  </si>
  <si>
    <t>GFP-VAVLDcN -Len 3</t>
  </si>
  <si>
    <t>GFP-VAVLDcN +Len 1</t>
  </si>
  <si>
    <t>GFP-VAVLDcN +Len 2</t>
  </si>
  <si>
    <t>GFP-VAVLDcN +Len 3</t>
  </si>
  <si>
    <t>GFP-VAVLDN -Len 1</t>
  </si>
  <si>
    <t>GFP-VAVLDN -Len 2</t>
  </si>
  <si>
    <t>GFP-VAVLDN -Len 3</t>
  </si>
  <si>
    <t>GFP-VAVLDN +Len 1</t>
  </si>
  <si>
    <t>GFP-VAVLDN +Len 2</t>
  </si>
  <si>
    <t>GFP-VAVLDN +Len 3</t>
  </si>
  <si>
    <t>Mock Avg</t>
  </si>
  <si>
    <t>Average of DMSO samples</t>
  </si>
  <si>
    <t>Normalized GFP Mean</t>
  </si>
  <si>
    <t>GFP/mCherry Ratio Avg</t>
  </si>
  <si>
    <t>Normalized GFP/mCherry Ratio</t>
  </si>
  <si>
    <t>GFP-GSS WT Boc-FcN 1</t>
  </si>
  <si>
    <t>GFP-GSS WT Boc-FcN 2</t>
  </si>
  <si>
    <t>GFP-GSS WT Boc-FcN 3</t>
  </si>
  <si>
    <t>GFP-GSS WT Boc-FcN 4</t>
  </si>
  <si>
    <t>GFP-GSS WT Boc-FcN 5</t>
  </si>
  <si>
    <t>GFP-GSS WT Boc-FcN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4" x14ac:knownFonts="1">
    <font>
      <sz val="11"/>
      <color rgb="FF000000"/>
      <name val="Calibri"/>
    </font>
    <font>
      <sz val="12"/>
      <color theme="1"/>
      <name val="Calibri"/>
      <family val="2"/>
      <scheme val="minor"/>
    </font>
    <font>
      <sz val="8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 (Body)"/>
    </font>
    <font>
      <sz val="12"/>
      <color rgb="FF000000"/>
      <name val="Calibri (Body)"/>
    </font>
    <font>
      <b/>
      <sz val="12"/>
      <color rgb="FF000000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NumberFormat="0" applyFont="0" applyFill="0"/>
  </cellStyleXfs>
  <cellXfs count="28">
    <xf numFmtId="0" fontId="0" fillId="0" borderId="0" xfId="0"/>
    <xf numFmtId="0" fontId="4" fillId="0" borderId="0" xfId="0" applyFont="1"/>
    <xf numFmtId="11" fontId="4" fillId="0" borderId="0" xfId="0" applyNumberFormat="1" applyFont="1"/>
    <xf numFmtId="2" fontId="4" fillId="0" borderId="0" xfId="0" applyNumberFormat="1" applyFont="1"/>
    <xf numFmtId="0" fontId="5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3" fillId="0" borderId="0" xfId="0" applyFont="1"/>
    <xf numFmtId="0" fontId="5" fillId="0" borderId="0" xfId="0" applyFont="1" applyAlignment="1">
      <alignment horizontal="left"/>
    </xf>
    <xf numFmtId="11" fontId="5" fillId="0" borderId="0" xfId="0" applyNumberFormat="1" applyFont="1"/>
    <xf numFmtId="0" fontId="5" fillId="0" borderId="0" xfId="0" applyFont="1" applyAlignment="1">
      <alignment horizontal="right"/>
    </xf>
    <xf numFmtId="0" fontId="8" fillId="0" borderId="0" xfId="0" applyFont="1"/>
    <xf numFmtId="0" fontId="9" fillId="0" borderId="1" xfId="0" applyFont="1" applyBorder="1" applyAlignment="1">
      <alignment horizontal="center" vertical="top"/>
    </xf>
    <xf numFmtId="0" fontId="8" fillId="0" borderId="0" xfId="0" applyFont="1" applyAlignment="1">
      <alignment wrapText="1"/>
    </xf>
    <xf numFmtId="0" fontId="9" fillId="0" borderId="1" xfId="0" applyFont="1" applyFill="1" applyBorder="1" applyAlignment="1">
      <alignment horizontal="center" vertical="top"/>
    </xf>
    <xf numFmtId="0" fontId="0" fillId="0" borderId="0" xfId="0" applyFill="1"/>
    <xf numFmtId="0" fontId="7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" fontId="11" fillId="0" borderId="0" xfId="0" applyNumberFormat="1" applyFont="1"/>
    <xf numFmtId="2" fontId="11" fillId="0" borderId="0" xfId="0" applyNumberFormat="1" applyFont="1"/>
    <xf numFmtId="2" fontId="11" fillId="0" borderId="0" xfId="0" applyNumberFormat="1" applyFont="1" applyAlignment="1">
      <alignment horizontal="center" vertical="center"/>
    </xf>
    <xf numFmtId="164" fontId="11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D832E-A3C0-C848-B8FA-94F039A32FA0}">
  <dimension ref="A1:M30"/>
  <sheetViews>
    <sheetView zoomScale="65" workbookViewId="0">
      <selection activeCell="J16" sqref="J16"/>
    </sheetView>
  </sheetViews>
  <sheetFormatPr baseColWidth="10" defaultRowHeight="16" x14ac:dyDescent="0.2"/>
  <cols>
    <col min="1" max="1" width="10.83203125" style="1"/>
    <col min="2" max="2" width="12.33203125" style="1" bestFit="1" customWidth="1"/>
    <col min="3" max="3" width="11.1640625" style="1" bestFit="1" customWidth="1"/>
    <col min="4" max="4" width="12.1640625" style="1" bestFit="1" customWidth="1"/>
    <col min="5" max="6" width="11" style="1" bestFit="1" customWidth="1"/>
    <col min="7" max="7" width="13" style="1" bestFit="1" customWidth="1"/>
    <col min="8" max="8" width="11" style="1" bestFit="1" customWidth="1"/>
    <col min="9" max="9" width="10.83203125" style="1"/>
    <col min="10" max="10" width="22" style="1" customWidth="1"/>
    <col min="11" max="11" width="11" style="1" bestFit="1" customWidth="1"/>
    <col min="12" max="16384" width="10.83203125" style="1"/>
  </cols>
  <sheetData>
    <row r="1" spans="1:13" x14ac:dyDescent="0.2">
      <c r="A1" s="1" t="s">
        <v>61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2" t="s">
        <v>15</v>
      </c>
      <c r="K1" s="3" t="s">
        <v>17</v>
      </c>
      <c r="L1" s="1" t="s">
        <v>18</v>
      </c>
      <c r="M1" s="1" t="s">
        <v>19</v>
      </c>
    </row>
    <row r="2" spans="1:13" x14ac:dyDescent="0.2">
      <c r="A2" s="1" t="s">
        <v>20</v>
      </c>
      <c r="B2" s="1">
        <v>3860011576425</v>
      </c>
      <c r="C2" s="1">
        <v>163451917</v>
      </c>
      <c r="D2" s="1">
        <v>3486801</v>
      </c>
      <c r="E2" s="1">
        <f>(C2)/(B2)*100</f>
        <v>4.2344929222047339E-3</v>
      </c>
      <c r="F2" s="1">
        <f>(D2)/(B2)*100</f>
        <v>9.0331361213930511E-5</v>
      </c>
      <c r="G2" s="1">
        <f>LN(B2/(B2+C2+D2))</f>
        <v>-4.3247307655852774E-5</v>
      </c>
      <c r="H2" s="4">
        <v>3.2810000000000001E-3</v>
      </c>
      <c r="J2" s="1" t="s">
        <v>21</v>
      </c>
      <c r="K2" s="3">
        <v>2135.36</v>
      </c>
      <c r="L2" s="1" t="s">
        <v>22</v>
      </c>
      <c r="M2" s="1" t="s">
        <v>23</v>
      </c>
    </row>
    <row r="3" spans="1:13" x14ac:dyDescent="0.2">
      <c r="A3" s="1" t="s">
        <v>24</v>
      </c>
      <c r="B3" s="1">
        <v>2882075891252</v>
      </c>
      <c r="C3" s="1">
        <v>4267181219</v>
      </c>
      <c r="D3" s="1">
        <v>2659404089</v>
      </c>
      <c r="E3" s="1">
        <f>(C3)/(B3)*100</f>
        <v>0.14805929406481719</v>
      </c>
      <c r="F3" s="1">
        <f>(D3)/(B3)*100</f>
        <v>9.2273909131682527E-2</v>
      </c>
      <c r="G3" s="1">
        <f t="shared" ref="G3:G6" si="0">LN(B3/(B3+C3+D3))</f>
        <v>-2.4004486484316395E-3</v>
      </c>
      <c r="H3" s="2" t="s">
        <v>16</v>
      </c>
      <c r="J3" s="1" t="s">
        <v>25</v>
      </c>
      <c r="K3" s="3">
        <v>1660.81</v>
      </c>
      <c r="L3" s="1" t="s">
        <v>26</v>
      </c>
      <c r="M3" s="1" t="s">
        <v>27</v>
      </c>
    </row>
    <row r="4" spans="1:13" x14ac:dyDescent="0.2">
      <c r="A4" s="1" t="s">
        <v>28</v>
      </c>
      <c r="B4" s="1">
        <v>1471150271095</v>
      </c>
      <c r="C4" s="1">
        <v>3192973160</v>
      </c>
      <c r="D4" s="1">
        <v>1950742122</v>
      </c>
      <c r="E4" s="1">
        <f t="shared" ref="E4:E6" si="1">(C4)/(B4)*100</f>
        <v>0.21703922588570237</v>
      </c>
      <c r="F4" s="1">
        <f t="shared" ref="F4:F6" si="2">(D4)/(B4)*100</f>
        <v>0.13259978673341319</v>
      </c>
      <c r="G4" s="1">
        <f t="shared" si="0"/>
        <v>-3.4902919644682535E-3</v>
      </c>
      <c r="H4" s="1">
        <f>LN(2)/H2</f>
        <v>211.26095110025761</v>
      </c>
      <c r="J4" s="1" t="s">
        <v>29</v>
      </c>
      <c r="K4" s="3">
        <v>1678.82</v>
      </c>
      <c r="L4" s="1" t="s">
        <v>30</v>
      </c>
      <c r="M4" s="1" t="s">
        <v>31</v>
      </c>
    </row>
    <row r="5" spans="1:13" x14ac:dyDescent="0.2">
      <c r="A5" s="1" t="s">
        <v>32</v>
      </c>
      <c r="B5" s="1">
        <v>1906708014062</v>
      </c>
      <c r="C5" s="1">
        <v>4549089702</v>
      </c>
      <c r="D5" s="1">
        <v>14463133640</v>
      </c>
      <c r="E5" s="1">
        <f t="shared" si="1"/>
        <v>0.23858344688596236</v>
      </c>
      <c r="F5" s="1">
        <f t="shared" si="2"/>
        <v>0.75853951068198033</v>
      </c>
      <c r="G5" s="1">
        <f t="shared" si="0"/>
        <v>-9.921844878812338E-3</v>
      </c>
    </row>
    <row r="6" spans="1:13" x14ac:dyDescent="0.2">
      <c r="A6" s="1" t="s">
        <v>33</v>
      </c>
      <c r="B6" s="1">
        <v>702368533374</v>
      </c>
      <c r="C6" s="1">
        <v>2672249947</v>
      </c>
      <c r="D6" s="1">
        <v>15683877400</v>
      </c>
      <c r="E6" s="1">
        <f t="shared" si="1"/>
        <v>0.38046265173116317</v>
      </c>
      <c r="F6" s="1">
        <f t="shared" si="2"/>
        <v>2.2329982985796129</v>
      </c>
      <c r="G6" s="1">
        <f t="shared" si="0"/>
        <v>-2.5798936488936369E-2</v>
      </c>
    </row>
    <row r="8" spans="1:13" x14ac:dyDescent="0.2">
      <c r="A8" s="1" t="s">
        <v>34</v>
      </c>
      <c r="B8" s="1" t="s">
        <v>9</v>
      </c>
      <c r="C8" s="1" t="s">
        <v>10</v>
      </c>
      <c r="D8" s="1" t="s">
        <v>11</v>
      </c>
      <c r="E8" s="1" t="s">
        <v>12</v>
      </c>
      <c r="F8" s="1" t="s">
        <v>13</v>
      </c>
      <c r="G8" s="1" t="s">
        <v>35</v>
      </c>
      <c r="H8" s="1" t="s">
        <v>15</v>
      </c>
    </row>
    <row r="9" spans="1:13" x14ac:dyDescent="0.2">
      <c r="A9" s="1" t="s">
        <v>36</v>
      </c>
      <c r="B9" s="1">
        <v>8801045033</v>
      </c>
      <c r="C9" s="1">
        <v>3801302</v>
      </c>
      <c r="D9" s="1">
        <v>838143</v>
      </c>
      <c r="H9" s="1">
        <v>1.6229999999999999E-4</v>
      </c>
    </row>
    <row r="10" spans="1:13" x14ac:dyDescent="0.2">
      <c r="A10" s="1" t="s">
        <v>37</v>
      </c>
      <c r="B10" s="1">
        <v>11493351962</v>
      </c>
      <c r="E10" s="1">
        <f>(C9+C10)/(B9+B10)*100</f>
        <v>1.8730795504476136E-2</v>
      </c>
      <c r="F10" s="1">
        <f>(D9+D10)/(B9+B10)*100</f>
        <v>4.1299231517275244E-3</v>
      </c>
      <c r="G10" s="1">
        <f>LN((B9+B10)/(B9+B10+C9+C10+D9+D10))</f>
        <v>-2.2858105992087403E-4</v>
      </c>
      <c r="H10" s="1" t="s">
        <v>16</v>
      </c>
    </row>
    <row r="11" spans="1:13" x14ac:dyDescent="0.2">
      <c r="A11" s="1" t="s">
        <v>38</v>
      </c>
      <c r="B11" s="1">
        <v>18481260028</v>
      </c>
      <c r="C11" s="1">
        <v>8172092</v>
      </c>
      <c r="D11" s="1">
        <v>2337538</v>
      </c>
      <c r="H11" s="1">
        <f>LN(2)/H9</f>
        <v>4270.7774526182711</v>
      </c>
    </row>
    <row r="12" spans="1:13" x14ac:dyDescent="0.2">
      <c r="A12" s="1" t="s">
        <v>39</v>
      </c>
      <c r="B12" s="1">
        <v>15030972101</v>
      </c>
      <c r="C12" s="1">
        <v>0</v>
      </c>
      <c r="D12" s="1">
        <v>0</v>
      </c>
      <c r="E12" s="1">
        <f>(C11+C12)/(B11+B12)*100</f>
        <v>2.4385400436899678E-2</v>
      </c>
      <c r="F12" s="1">
        <f>(D11+D12)/(B11+B12)*100</f>
        <v>6.9751784691691673E-3</v>
      </c>
      <c r="G12" s="1">
        <f>LN((B11+B12)/(B11+B12+C11+C12+D11+D12))</f>
        <v>-3.1355662504369171E-4</v>
      </c>
    </row>
    <row r="13" spans="1:13" x14ac:dyDescent="0.2">
      <c r="A13" s="1" t="s">
        <v>40</v>
      </c>
      <c r="B13" s="1">
        <v>25259143918</v>
      </c>
      <c r="C13" s="1">
        <v>11148391</v>
      </c>
      <c r="D13" s="1">
        <v>5051165</v>
      </c>
    </row>
    <row r="14" spans="1:13" x14ac:dyDescent="0.2">
      <c r="A14" s="1" t="s">
        <v>41</v>
      </c>
      <c r="B14" s="1">
        <v>11717142797</v>
      </c>
      <c r="E14" s="1">
        <f t="shared" ref="E14:E18" si="3">(C13+C14)/(B13+B14)*100</f>
        <v>3.0150109679557099E-2</v>
      </c>
      <c r="F14" s="1">
        <f t="shared" ref="F14:F18" si="4">(D13+D14)/(B13+B14)*100</f>
        <v>1.3660552339753784E-2</v>
      </c>
      <c r="G14" s="1">
        <f t="shared" ref="G14:G18" si="5">LN((B13+B14)/(B13+B14+C13+C14+D13+D14))</f>
        <v>-4.3801067950821376E-4</v>
      </c>
    </row>
    <row r="15" spans="1:13" x14ac:dyDescent="0.2">
      <c r="A15" s="1" t="s">
        <v>42</v>
      </c>
      <c r="B15" s="1">
        <v>31658628260</v>
      </c>
      <c r="C15" s="1">
        <v>18345734</v>
      </c>
      <c r="D15" s="1">
        <v>15953240</v>
      </c>
    </row>
    <row r="16" spans="1:13" x14ac:dyDescent="0.2">
      <c r="A16" s="1" t="s">
        <v>43</v>
      </c>
      <c r="B16" s="1">
        <v>14854492946</v>
      </c>
      <c r="E16" s="1">
        <f t="shared" si="3"/>
        <v>3.9442061775965008E-2</v>
      </c>
      <c r="F16" s="1">
        <f t="shared" si="4"/>
        <v>3.42983648191343E-2</v>
      </c>
      <c r="G16" s="1">
        <f t="shared" si="5"/>
        <v>-7.3713251700962363E-4</v>
      </c>
    </row>
    <row r="17" spans="1:7" x14ac:dyDescent="0.2">
      <c r="A17" s="1" t="s">
        <v>44</v>
      </c>
      <c r="B17" s="1">
        <v>33830053296</v>
      </c>
      <c r="C17" s="1">
        <v>20185125</v>
      </c>
      <c r="D17" s="1">
        <v>32645428</v>
      </c>
    </row>
    <row r="18" spans="1:7" x14ac:dyDescent="0.2">
      <c r="A18" s="1" t="s">
        <v>45</v>
      </c>
      <c r="B18" s="1">
        <v>17487308943</v>
      </c>
      <c r="E18" s="1">
        <f t="shared" si="3"/>
        <v>3.9333909849052565E-2</v>
      </c>
      <c r="F18" s="1">
        <f t="shared" si="4"/>
        <v>6.3614781773000464E-2</v>
      </c>
      <c r="G18" s="1">
        <f t="shared" si="5"/>
        <v>-1.0289573579829357E-3</v>
      </c>
    </row>
    <row r="20" spans="1:7" x14ac:dyDescent="0.2">
      <c r="A20" s="1" t="s">
        <v>34</v>
      </c>
      <c r="B20" s="1" t="s">
        <v>46</v>
      </c>
      <c r="C20" s="1" t="s">
        <v>47</v>
      </c>
      <c r="D20" s="1" t="s">
        <v>48</v>
      </c>
      <c r="E20" s="1" t="s">
        <v>49</v>
      </c>
      <c r="F20" s="1" t="s">
        <v>50</v>
      </c>
    </row>
    <row r="21" spans="1:7" x14ac:dyDescent="0.2">
      <c r="A21" s="1" t="s">
        <v>51</v>
      </c>
      <c r="B21" s="1">
        <v>63024984433</v>
      </c>
      <c r="C21" s="1">
        <v>195813592</v>
      </c>
      <c r="D21" s="1">
        <v>144911950</v>
      </c>
    </row>
    <row r="22" spans="1:7" x14ac:dyDescent="0.2">
      <c r="A22" s="1" t="s">
        <v>52</v>
      </c>
      <c r="B22" s="1">
        <v>146386707564</v>
      </c>
      <c r="C22" s="1">
        <v>0</v>
      </c>
      <c r="D22" s="1">
        <v>0</v>
      </c>
      <c r="E22" s="1">
        <f>(C22+C21)/(B22+B21)*100</f>
        <v>9.3506523027761593E-2</v>
      </c>
      <c r="F22" s="1">
        <f>(D22+D21)/(B22+B21)*100</f>
        <v>6.919955071184658E-2</v>
      </c>
    </row>
    <row r="23" spans="1:7" x14ac:dyDescent="0.2">
      <c r="A23" s="1" t="s">
        <v>53</v>
      </c>
      <c r="B23" s="1">
        <v>154905657989</v>
      </c>
      <c r="C23" s="1">
        <v>213021916</v>
      </c>
      <c r="D23" s="1">
        <v>119575081</v>
      </c>
    </row>
    <row r="24" spans="1:7" x14ac:dyDescent="0.2">
      <c r="A24" s="1" t="s">
        <v>54</v>
      </c>
      <c r="B24" s="1">
        <v>189905742995</v>
      </c>
      <c r="C24" s="1">
        <v>0</v>
      </c>
      <c r="D24" s="1">
        <v>0</v>
      </c>
      <c r="E24" s="1">
        <f>(C24+C23)/(B24+B23)*100</f>
        <v>6.1779255381954341E-2</v>
      </c>
      <c r="F24" s="1">
        <f>(D24+D23)/(B24+B23)*100</f>
        <v>3.4678401195193817E-2</v>
      </c>
    </row>
    <row r="25" spans="1:7" x14ac:dyDescent="0.2">
      <c r="A25" s="1" t="s">
        <v>55</v>
      </c>
      <c r="B25" s="1">
        <v>31158365833</v>
      </c>
      <c r="C25" s="1">
        <v>178880460</v>
      </c>
      <c r="D25" s="1">
        <v>109981957</v>
      </c>
    </row>
    <row r="26" spans="1:7" x14ac:dyDescent="0.2">
      <c r="A26" s="1" t="s">
        <v>56</v>
      </c>
      <c r="B26" s="1">
        <v>98926195249</v>
      </c>
      <c r="C26" s="1">
        <v>0</v>
      </c>
      <c r="D26" s="1">
        <v>0</v>
      </c>
      <c r="E26" s="1">
        <f>(C26+C25)/(B26+B25)*100</f>
        <v>0.13751090714542294</v>
      </c>
      <c r="F26" s="1">
        <f>(D26+D25)/(B26+B25)*100</f>
        <v>8.4546510427683935E-2</v>
      </c>
    </row>
    <row r="27" spans="1:7" x14ac:dyDescent="0.2">
      <c r="A27" s="1" t="s">
        <v>57</v>
      </c>
      <c r="B27" s="1">
        <v>202009019807</v>
      </c>
      <c r="C27" s="1">
        <v>238941340</v>
      </c>
      <c r="D27" s="1">
        <v>105126039</v>
      </c>
    </row>
    <row r="28" spans="1:7" x14ac:dyDescent="0.2">
      <c r="A28" s="1" t="s">
        <v>58</v>
      </c>
      <c r="B28" s="1">
        <v>190570491396</v>
      </c>
      <c r="C28" s="1">
        <v>0</v>
      </c>
      <c r="D28" s="1">
        <v>0</v>
      </c>
      <c r="E28" s="1">
        <f>(C28+C27)/(B28+B27)*100</f>
        <v>6.0864444827444186E-2</v>
      </c>
      <c r="F28" s="1">
        <f>(D28+D27)/(B28+B27)*100</f>
        <v>2.6778279558670116E-2</v>
      </c>
    </row>
    <row r="29" spans="1:7" x14ac:dyDescent="0.2">
      <c r="A29" s="1" t="s">
        <v>59</v>
      </c>
      <c r="B29" s="1">
        <v>207576165189</v>
      </c>
      <c r="C29" s="1">
        <v>2207178115</v>
      </c>
      <c r="D29" s="1">
        <v>12073197474</v>
      </c>
    </row>
    <row r="30" spans="1:7" x14ac:dyDescent="0.2">
      <c r="A30" s="1" t="s">
        <v>60</v>
      </c>
      <c r="B30" s="1">
        <v>222735871996</v>
      </c>
      <c r="C30" s="1">
        <v>0</v>
      </c>
      <c r="D30" s="1">
        <v>0</v>
      </c>
      <c r="E30" s="1">
        <f>(C30+C29)/(B30+B29)*100</f>
        <v>0.51292502283664643</v>
      </c>
      <c r="F30" s="1">
        <f>(D30+D29)/(B30+B29)*100</f>
        <v>2.80568434780026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1AA101-F92B-DF46-A047-4076D73EBD1E}">
  <dimension ref="A1:N9"/>
  <sheetViews>
    <sheetView workbookViewId="0">
      <selection activeCell="L10" sqref="L10"/>
    </sheetView>
  </sheetViews>
  <sheetFormatPr baseColWidth="10" defaultRowHeight="15" x14ac:dyDescent="0.2"/>
  <cols>
    <col min="2" max="2" width="23.1640625" customWidth="1"/>
    <col min="11" max="11" width="17.5" customWidth="1"/>
    <col min="12" max="12" width="17" customWidth="1"/>
    <col min="13" max="13" width="16.33203125" customWidth="1"/>
  </cols>
  <sheetData>
    <row r="1" spans="1:14" x14ac:dyDescent="0.2">
      <c r="A1" s="13"/>
      <c r="B1" s="14" t="s">
        <v>139</v>
      </c>
      <c r="C1" s="14" t="s">
        <v>140</v>
      </c>
      <c r="D1" s="14" t="s">
        <v>141</v>
      </c>
      <c r="E1" s="14" t="s">
        <v>142</v>
      </c>
      <c r="F1" s="14" t="s">
        <v>143</v>
      </c>
      <c r="G1" s="14" t="s">
        <v>144</v>
      </c>
      <c r="H1" s="14" t="s">
        <v>145</v>
      </c>
      <c r="I1" s="16" t="s">
        <v>146</v>
      </c>
      <c r="J1" s="16" t="s">
        <v>147</v>
      </c>
      <c r="K1" s="14" t="s">
        <v>148</v>
      </c>
      <c r="L1" s="14" t="s">
        <v>149</v>
      </c>
      <c r="M1" s="14" t="s">
        <v>150</v>
      </c>
      <c r="N1" s="14" t="s">
        <v>158</v>
      </c>
    </row>
    <row r="2" spans="1:14" x14ac:dyDescent="0.2">
      <c r="A2" s="13" t="s">
        <v>151</v>
      </c>
      <c r="B2" t="s">
        <v>152</v>
      </c>
      <c r="C2" t="s">
        <v>153</v>
      </c>
      <c r="D2">
        <v>470</v>
      </c>
      <c r="E2" t="s">
        <v>154</v>
      </c>
      <c r="F2" t="s">
        <v>155</v>
      </c>
      <c r="G2" t="s">
        <v>156</v>
      </c>
      <c r="H2" t="s">
        <v>157</v>
      </c>
      <c r="I2" s="17">
        <v>0.169507143789522</v>
      </c>
      <c r="J2" s="17">
        <v>4.7576155792581636</v>
      </c>
      <c r="K2">
        <v>15.34734630584717</v>
      </c>
      <c r="L2">
        <v>-138.60621977969049</v>
      </c>
      <c r="M2">
        <v>141.3890288746519</v>
      </c>
      <c r="N2" s="18" t="s">
        <v>161</v>
      </c>
    </row>
    <row r="3" spans="1:14" ht="32" x14ac:dyDescent="0.2">
      <c r="A3" s="15" t="s">
        <v>160</v>
      </c>
      <c r="B3" t="s">
        <v>152</v>
      </c>
      <c r="C3" t="s">
        <v>153</v>
      </c>
      <c r="D3">
        <v>470</v>
      </c>
      <c r="E3" t="s">
        <v>154</v>
      </c>
      <c r="F3" s="18" t="s">
        <v>159</v>
      </c>
      <c r="G3" t="s">
        <v>156</v>
      </c>
      <c r="H3" t="s">
        <v>157</v>
      </c>
      <c r="I3" s="17">
        <v>0.47114378330996898</v>
      </c>
      <c r="J3" s="17">
        <v>3.99462438784925</v>
      </c>
      <c r="K3">
        <v>42.657829284667969</v>
      </c>
      <c r="L3">
        <v>-147.817540499405</v>
      </c>
      <c r="N3">
        <v>88.739997863769503</v>
      </c>
    </row>
    <row r="9" spans="1:14" x14ac:dyDescent="0.2">
      <c r="M9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E72AB-81B5-794C-9496-4799F25F6621}">
  <dimension ref="A1:AU135"/>
  <sheetViews>
    <sheetView zoomScale="75" workbookViewId="0">
      <selection activeCell="F7" sqref="F7"/>
    </sheetView>
  </sheetViews>
  <sheetFormatPr baseColWidth="10" defaultRowHeight="16" x14ac:dyDescent="0.2"/>
  <cols>
    <col min="1" max="1" width="16.5" style="1" customWidth="1"/>
    <col min="2" max="4" width="11" style="1" bestFit="1" customWidth="1"/>
    <col min="5" max="7" width="14.1640625" style="1" bestFit="1" customWidth="1"/>
    <col min="8" max="12" width="11" style="1" bestFit="1" customWidth="1"/>
    <col min="13" max="13" width="14.33203125" style="1" customWidth="1"/>
    <col min="14" max="14" width="13.33203125" style="1" bestFit="1" customWidth="1"/>
    <col min="15" max="26" width="11" style="1" bestFit="1" customWidth="1"/>
    <col min="27" max="16384" width="10.83203125" style="1"/>
  </cols>
  <sheetData>
    <row r="1" spans="1:20" x14ac:dyDescent="0.2">
      <c r="A1" s="5" t="s">
        <v>62</v>
      </c>
      <c r="B1" s="6"/>
      <c r="C1" s="27" t="s">
        <v>0</v>
      </c>
      <c r="D1" s="27"/>
      <c r="E1" s="27"/>
      <c r="F1" s="27" t="s">
        <v>0</v>
      </c>
      <c r="G1" s="27"/>
      <c r="H1" s="27"/>
      <c r="I1" s="27" t="s">
        <v>0</v>
      </c>
      <c r="J1" s="27"/>
      <c r="K1" s="27"/>
      <c r="M1" s="27" t="s">
        <v>1</v>
      </c>
      <c r="N1" s="27"/>
      <c r="O1" s="27"/>
      <c r="P1" s="6"/>
      <c r="Q1" s="27" t="s">
        <v>2</v>
      </c>
      <c r="R1" s="27"/>
      <c r="S1" s="27"/>
      <c r="T1" s="5"/>
    </row>
    <row r="2" spans="1:20" x14ac:dyDescent="0.2">
      <c r="A2" s="5" t="s">
        <v>3</v>
      </c>
      <c r="B2" s="5" t="s">
        <v>4</v>
      </c>
      <c r="C2" s="5">
        <v>490</v>
      </c>
      <c r="D2" s="5">
        <v>490</v>
      </c>
      <c r="E2" s="5">
        <v>490</v>
      </c>
      <c r="F2" s="5">
        <v>520</v>
      </c>
      <c r="G2" s="5">
        <v>520</v>
      </c>
      <c r="H2" s="5">
        <v>520</v>
      </c>
      <c r="I2" s="5" t="s">
        <v>5</v>
      </c>
      <c r="J2" s="5" t="s">
        <v>5</v>
      </c>
      <c r="K2" s="5" t="s">
        <v>5</v>
      </c>
      <c r="M2" s="5" t="s">
        <v>5</v>
      </c>
      <c r="N2" s="5" t="s">
        <v>5</v>
      </c>
      <c r="O2" s="5" t="s">
        <v>5</v>
      </c>
      <c r="P2" s="5" t="s">
        <v>6</v>
      </c>
      <c r="Q2" s="5" t="s">
        <v>5</v>
      </c>
      <c r="R2" s="5" t="s">
        <v>5</v>
      </c>
      <c r="S2" s="5" t="s">
        <v>5</v>
      </c>
      <c r="T2" s="5" t="s">
        <v>7</v>
      </c>
    </row>
    <row r="3" spans="1:20" x14ac:dyDescent="0.2">
      <c r="A3" s="6">
        <v>1.3333333332999999</v>
      </c>
      <c r="B3" s="6">
        <v>-5.8750612634000001</v>
      </c>
      <c r="C3" s="6">
        <v>29349606</v>
      </c>
      <c r="D3" s="6">
        <v>30401806</v>
      </c>
      <c r="E3" s="6">
        <v>28368266</v>
      </c>
      <c r="F3" s="6">
        <v>17052646</v>
      </c>
      <c r="G3" s="6">
        <v>16683802</v>
      </c>
      <c r="H3" s="6">
        <v>16217773</v>
      </c>
      <c r="I3" s="6">
        <f>F3/C3</f>
        <v>0.58101788487382078</v>
      </c>
      <c r="J3" s="6">
        <f t="shared" ref="J3:K11" si="0">G3/D3</f>
        <v>0.54877667464886792</v>
      </c>
      <c r="K3" s="6">
        <f t="shared" si="0"/>
        <v>0.57168714506554608</v>
      </c>
      <c r="M3" s="6">
        <f>I3-$L$11</f>
        <v>0.54590945957657289</v>
      </c>
      <c r="N3" s="6">
        <f t="shared" ref="N3:O10" si="1">J3-$L$11</f>
        <v>0.51366824935162003</v>
      </c>
      <c r="O3" s="6">
        <f t="shared" si="1"/>
        <v>0.53657871976829818</v>
      </c>
      <c r="P3" s="6">
        <f>AVERAGE(M3:O3)</f>
        <v>0.5320521428988304</v>
      </c>
      <c r="Q3" s="6">
        <f>M3/$P$3</f>
        <v>1.0260450349889436</v>
      </c>
      <c r="R3" s="6">
        <f t="shared" ref="R3:S10" si="2">N3/$P$3</f>
        <v>0.9654471957446733</v>
      </c>
      <c r="S3" s="6">
        <f t="shared" si="2"/>
        <v>1.0085077692663829</v>
      </c>
      <c r="T3" s="6">
        <v>93.65</v>
      </c>
    </row>
    <row r="4" spans="1:20" x14ac:dyDescent="0.2">
      <c r="A4" s="6">
        <v>0.66666666669999997</v>
      </c>
      <c r="B4" s="6">
        <v>-6.1760912590999997</v>
      </c>
      <c r="C4" s="6">
        <v>32438890</v>
      </c>
      <c r="D4" s="6">
        <v>32626490</v>
      </c>
      <c r="E4" s="6">
        <v>32238414</v>
      </c>
      <c r="F4" s="6">
        <v>17398344</v>
      </c>
      <c r="G4" s="6">
        <v>17473424</v>
      </c>
      <c r="H4" s="6">
        <v>16901554</v>
      </c>
      <c r="I4" s="6">
        <f t="shared" ref="I4:I11" si="3">F4/C4</f>
        <v>0.53634214980845518</v>
      </c>
      <c r="J4" s="6">
        <f t="shared" si="0"/>
        <v>0.53555941812925634</v>
      </c>
      <c r="K4" s="6">
        <f t="shared" si="0"/>
        <v>0.52426753996024744</v>
      </c>
      <c r="M4" s="6">
        <f t="shared" ref="M4:M10" si="4">I4-$L$11</f>
        <v>0.50123372451120729</v>
      </c>
      <c r="N4" s="6">
        <f t="shared" si="1"/>
        <v>0.50045099283200845</v>
      </c>
      <c r="O4" s="6">
        <f t="shared" si="1"/>
        <v>0.48915911466299949</v>
      </c>
      <c r="P4" s="6"/>
      <c r="Q4" s="6">
        <f t="shared" ref="Q4:Q10" si="5">M4/$P$3</f>
        <v>0.94207631940036518</v>
      </c>
      <c r="R4" s="6">
        <f t="shared" si="2"/>
        <v>0.94060516344385647</v>
      </c>
      <c r="S4" s="6">
        <f t="shared" si="2"/>
        <v>0.91938190869388714</v>
      </c>
    </row>
    <row r="5" spans="1:20" x14ac:dyDescent="0.2">
      <c r="A5" s="6">
        <v>0.33333333329999998</v>
      </c>
      <c r="B5" s="6">
        <v>-6.4771212547000001</v>
      </c>
      <c r="C5" s="6">
        <v>35667632</v>
      </c>
      <c r="D5" s="6">
        <v>34135496</v>
      </c>
      <c r="E5" s="6">
        <v>34897336</v>
      </c>
      <c r="F5" s="6">
        <v>16707502</v>
      </c>
      <c r="G5" s="6">
        <v>16060814</v>
      </c>
      <c r="H5" s="6">
        <v>16656292</v>
      </c>
      <c r="I5" s="6">
        <f t="shared" si="3"/>
        <v>0.4684219574767397</v>
      </c>
      <c r="J5" s="6">
        <f t="shared" si="0"/>
        <v>0.47050184945313228</v>
      </c>
      <c r="K5" s="6">
        <f t="shared" si="0"/>
        <v>0.47729408342229906</v>
      </c>
      <c r="M5" s="6">
        <f t="shared" si="4"/>
        <v>0.43331353217949176</v>
      </c>
      <c r="N5" s="6">
        <f t="shared" si="1"/>
        <v>0.43539342415588433</v>
      </c>
      <c r="O5" s="6">
        <f t="shared" si="1"/>
        <v>0.44218565812505112</v>
      </c>
      <c r="P5" s="6"/>
      <c r="Q5" s="6">
        <f t="shared" si="5"/>
        <v>0.81441929698587123</v>
      </c>
      <c r="R5" s="6">
        <f t="shared" si="2"/>
        <v>0.81832848521892765</v>
      </c>
      <c r="S5" s="6">
        <f t="shared" si="2"/>
        <v>0.83109459105990791</v>
      </c>
    </row>
    <row r="6" spans="1:20" x14ac:dyDescent="0.2">
      <c r="A6" s="6">
        <v>0.16666666669999999</v>
      </c>
      <c r="B6" s="6">
        <v>-6.7781512503999997</v>
      </c>
      <c r="C6" s="6">
        <v>37630216</v>
      </c>
      <c r="D6" s="6">
        <v>35715312</v>
      </c>
      <c r="E6" s="6">
        <v>35947752</v>
      </c>
      <c r="F6" s="6">
        <v>14508795</v>
      </c>
      <c r="G6" s="6">
        <v>14235834</v>
      </c>
      <c r="H6" s="6">
        <v>14724470</v>
      </c>
      <c r="I6" s="6">
        <f t="shared" si="3"/>
        <v>0.38556236296916285</v>
      </c>
      <c r="J6" s="6">
        <f t="shared" si="0"/>
        <v>0.39859189806321726</v>
      </c>
      <c r="K6" s="6">
        <f t="shared" si="0"/>
        <v>0.40960753262123317</v>
      </c>
      <c r="M6" s="6">
        <f t="shared" si="4"/>
        <v>0.35045393767191491</v>
      </c>
      <c r="N6" s="6">
        <f t="shared" si="1"/>
        <v>0.36348347276596932</v>
      </c>
      <c r="O6" s="6">
        <f t="shared" si="1"/>
        <v>0.37449910732398523</v>
      </c>
      <c r="P6" s="6"/>
      <c r="Q6" s="6">
        <f t="shared" si="5"/>
        <v>0.65868344362359543</v>
      </c>
      <c r="R6" s="6">
        <f t="shared" si="2"/>
        <v>0.6831726506833854</v>
      </c>
      <c r="S6" s="6">
        <f t="shared" si="2"/>
        <v>0.70387670141419978</v>
      </c>
    </row>
    <row r="7" spans="1:20" x14ac:dyDescent="0.2">
      <c r="A7" s="6">
        <v>8.3333333300000006E-2</v>
      </c>
      <c r="B7" s="6">
        <v>-7.0791812460000001</v>
      </c>
      <c r="C7" s="6">
        <v>37727112</v>
      </c>
      <c r="D7" s="6">
        <v>38516268</v>
      </c>
      <c r="E7" s="6">
        <v>38155104</v>
      </c>
      <c r="F7" s="6">
        <v>11144988</v>
      </c>
      <c r="G7" s="6">
        <v>11221164</v>
      </c>
      <c r="H7" s="6">
        <v>11354401</v>
      </c>
      <c r="I7" s="6">
        <f t="shared" si="3"/>
        <v>0.29541057900217754</v>
      </c>
      <c r="J7" s="6">
        <f t="shared" si="0"/>
        <v>0.29133570261791719</v>
      </c>
      <c r="K7" s="6">
        <f t="shared" si="0"/>
        <v>0.29758537678209446</v>
      </c>
      <c r="M7" s="6">
        <f t="shared" si="4"/>
        <v>0.2603021537049296</v>
      </c>
      <c r="N7" s="6">
        <f t="shared" si="1"/>
        <v>0.25622727732066924</v>
      </c>
      <c r="O7" s="6">
        <f t="shared" si="1"/>
        <v>0.26247695148484651</v>
      </c>
      <c r="P7" s="6"/>
      <c r="Q7" s="6">
        <f t="shared" si="5"/>
        <v>0.48924181056146221</v>
      </c>
      <c r="R7" s="6">
        <f t="shared" si="2"/>
        <v>0.48158301914666057</v>
      </c>
      <c r="S7" s="6">
        <f t="shared" si="2"/>
        <v>0.49332937567879781</v>
      </c>
    </row>
    <row r="8" spans="1:20" x14ac:dyDescent="0.2">
      <c r="A8" s="6">
        <v>4.16666667E-2</v>
      </c>
      <c r="B8" s="6">
        <v>-7.3802112416999996</v>
      </c>
      <c r="C8" s="6">
        <v>37969028</v>
      </c>
      <c r="D8" s="6">
        <v>37670780</v>
      </c>
      <c r="E8" s="6">
        <v>38423168</v>
      </c>
      <c r="F8" s="6">
        <v>7891066</v>
      </c>
      <c r="G8" s="6">
        <v>8402463</v>
      </c>
      <c r="H8" s="6">
        <v>8221834</v>
      </c>
      <c r="I8" s="6">
        <f t="shared" si="3"/>
        <v>0.20782902317120153</v>
      </c>
      <c r="J8" s="6">
        <f t="shared" si="0"/>
        <v>0.22304988110147972</v>
      </c>
      <c r="K8" s="6">
        <f t="shared" si="0"/>
        <v>0.21398115845106785</v>
      </c>
      <c r="M8" s="6">
        <f t="shared" si="4"/>
        <v>0.17272059787395361</v>
      </c>
      <c r="N8" s="6">
        <f t="shared" si="1"/>
        <v>0.1879414558042318</v>
      </c>
      <c r="O8" s="6">
        <f t="shared" si="1"/>
        <v>0.17887273315381993</v>
      </c>
      <c r="P8" s="6"/>
      <c r="Q8" s="6">
        <f t="shared" si="5"/>
        <v>0.32463095991476232</v>
      </c>
      <c r="R8" s="6">
        <f t="shared" si="2"/>
        <v>0.35323879118360929</v>
      </c>
      <c r="S8" s="6">
        <f t="shared" si="2"/>
        <v>0.33619399064770339</v>
      </c>
    </row>
    <row r="9" spans="1:20" x14ac:dyDescent="0.2">
      <c r="A9" s="6">
        <v>2.08333333E-2</v>
      </c>
      <c r="B9" s="6">
        <v>-7.6812412374000001</v>
      </c>
      <c r="C9" s="6">
        <v>38660564</v>
      </c>
      <c r="D9" s="6">
        <v>38598524</v>
      </c>
      <c r="E9" s="6">
        <v>38505708</v>
      </c>
      <c r="F9" s="6">
        <v>5292615</v>
      </c>
      <c r="G9" s="6">
        <v>5699260</v>
      </c>
      <c r="H9" s="6">
        <v>5504936</v>
      </c>
      <c r="I9" s="6">
        <f t="shared" si="3"/>
        <v>0.13689958066830066</v>
      </c>
      <c r="J9" s="6">
        <f t="shared" si="0"/>
        <v>0.14765486887529689</v>
      </c>
      <c r="K9" s="6">
        <f t="shared" si="0"/>
        <v>0.14296415482089045</v>
      </c>
      <c r="M9" s="6">
        <f t="shared" si="4"/>
        <v>0.10179115537105274</v>
      </c>
      <c r="N9" s="6">
        <f t="shared" si="1"/>
        <v>0.11254644357804897</v>
      </c>
      <c r="O9" s="6">
        <f t="shared" si="1"/>
        <v>0.10785572952364253</v>
      </c>
      <c r="P9" s="6"/>
      <c r="Q9" s="6">
        <f t="shared" si="5"/>
        <v>0.19131800657066106</v>
      </c>
      <c r="R9" s="6">
        <f t="shared" si="2"/>
        <v>0.21153273242139661</v>
      </c>
      <c r="S9" s="6">
        <f t="shared" si="2"/>
        <v>0.20271646484873057</v>
      </c>
    </row>
    <row r="10" spans="1:20" x14ac:dyDescent="0.2">
      <c r="A10" s="6">
        <v>1.04166667E-2</v>
      </c>
      <c r="B10" s="6">
        <v>-7.9822712329999996</v>
      </c>
      <c r="C10" s="6">
        <v>39580584</v>
      </c>
      <c r="D10" s="6">
        <v>39237144</v>
      </c>
      <c r="E10" s="6">
        <v>39556748</v>
      </c>
      <c r="F10" s="6">
        <v>3700170</v>
      </c>
      <c r="G10" s="6">
        <v>3856224</v>
      </c>
      <c r="H10" s="6">
        <v>3630999</v>
      </c>
      <c r="I10" s="6">
        <f t="shared" si="3"/>
        <v>9.3484472083585221E-2</v>
      </c>
      <c r="J10" s="6">
        <f t="shared" si="0"/>
        <v>9.8279935970874949E-2</v>
      </c>
      <c r="K10" s="6">
        <f t="shared" si="0"/>
        <v>9.1792151366942507E-2</v>
      </c>
      <c r="L10" s="5" t="s">
        <v>8</v>
      </c>
      <c r="M10" s="6">
        <f t="shared" si="4"/>
        <v>5.8376046786337295E-2</v>
      </c>
      <c r="N10" s="6">
        <f t="shared" si="1"/>
        <v>6.3171510673627029E-2</v>
      </c>
      <c r="O10" s="6">
        <f t="shared" si="1"/>
        <v>5.668372606969458E-2</v>
      </c>
      <c r="P10" s="6"/>
      <c r="Q10" s="6">
        <f t="shared" si="5"/>
        <v>0.10971865740128686</v>
      </c>
      <c r="R10" s="6">
        <f t="shared" si="2"/>
        <v>0.11873180385938052</v>
      </c>
      <c r="S10" s="6">
        <f t="shared" si="2"/>
        <v>0.10653791517662016</v>
      </c>
    </row>
    <row r="11" spans="1:20" x14ac:dyDescent="0.2">
      <c r="A11" s="6">
        <v>0</v>
      </c>
      <c r="B11" s="6"/>
      <c r="C11" s="6">
        <v>40129873</v>
      </c>
      <c r="D11" s="6">
        <v>39806158</v>
      </c>
      <c r="E11" s="6">
        <v>40034667</v>
      </c>
      <c r="F11" s="6">
        <v>1406736</v>
      </c>
      <c r="G11" s="6">
        <v>1413412</v>
      </c>
      <c r="H11" s="6">
        <v>1391738</v>
      </c>
      <c r="I11" s="6">
        <f t="shared" si="3"/>
        <v>3.5054583900626844E-2</v>
      </c>
      <c r="J11" s="6">
        <f t="shared" si="0"/>
        <v>3.5507370492776517E-2</v>
      </c>
      <c r="K11" s="6">
        <f t="shared" si="0"/>
        <v>3.4763321498340424E-2</v>
      </c>
      <c r="L11" s="6">
        <f>AVERAGE(I11:K11)</f>
        <v>3.5108425297247926E-2</v>
      </c>
      <c r="M11" s="6"/>
      <c r="N11" s="6"/>
      <c r="O11" s="6"/>
      <c r="P11" s="6"/>
      <c r="Q11" s="6"/>
      <c r="R11" s="6"/>
      <c r="S11" s="6"/>
    </row>
    <row r="13" spans="1:20" x14ac:dyDescent="0.2">
      <c r="A13" s="5" t="s">
        <v>63</v>
      </c>
      <c r="C13" s="27" t="s">
        <v>0</v>
      </c>
      <c r="D13" s="27"/>
      <c r="E13" s="27"/>
      <c r="F13" s="27" t="s">
        <v>0</v>
      </c>
      <c r="G13" s="27"/>
      <c r="H13" s="27"/>
      <c r="I13" s="27" t="s">
        <v>0</v>
      </c>
      <c r="J13" s="27"/>
      <c r="K13" s="27"/>
      <c r="M13" s="27" t="s">
        <v>1</v>
      </c>
      <c r="N13" s="27"/>
      <c r="O13" s="27"/>
      <c r="Q13" s="27" t="s">
        <v>2</v>
      </c>
      <c r="R13" s="27"/>
      <c r="S13" s="27"/>
    </row>
    <row r="14" spans="1:20" x14ac:dyDescent="0.2">
      <c r="A14" s="5" t="s">
        <v>3</v>
      </c>
      <c r="B14" s="5" t="s">
        <v>4</v>
      </c>
      <c r="C14" s="5">
        <v>490</v>
      </c>
      <c r="D14" s="5">
        <v>490</v>
      </c>
      <c r="E14" s="5">
        <v>490</v>
      </c>
      <c r="F14" s="5">
        <v>520</v>
      </c>
      <c r="G14" s="5">
        <v>520</v>
      </c>
      <c r="H14" s="5">
        <v>520</v>
      </c>
      <c r="I14" s="5" t="s">
        <v>5</v>
      </c>
      <c r="J14" s="5" t="s">
        <v>5</v>
      </c>
      <c r="K14" s="5" t="s">
        <v>5</v>
      </c>
      <c r="M14" s="5" t="s">
        <v>5</v>
      </c>
      <c r="N14" s="5" t="s">
        <v>5</v>
      </c>
      <c r="O14" s="5" t="s">
        <v>5</v>
      </c>
      <c r="P14" s="5" t="s">
        <v>6</v>
      </c>
      <c r="Q14" s="5" t="s">
        <v>5</v>
      </c>
      <c r="R14" s="5" t="s">
        <v>5</v>
      </c>
      <c r="S14" s="5" t="s">
        <v>5</v>
      </c>
      <c r="T14" s="5" t="s">
        <v>7</v>
      </c>
    </row>
    <row r="15" spans="1:20" x14ac:dyDescent="0.2">
      <c r="A15" s="1">
        <v>1</v>
      </c>
      <c r="B15" s="1">
        <f t="shared" ref="B15:B23" si="6">LOG10(A15/1000000)</f>
        <v>-6</v>
      </c>
      <c r="C15" s="1">
        <v>31347646</v>
      </c>
      <c r="D15" s="1">
        <v>30495488</v>
      </c>
      <c r="E15" s="1">
        <v>30679950</v>
      </c>
      <c r="F15" s="1">
        <v>21520754</v>
      </c>
      <c r="G15" s="1">
        <v>20755624</v>
      </c>
      <c r="H15" s="1">
        <v>20505556</v>
      </c>
      <c r="I15" s="1">
        <f>F15/C15</f>
        <v>0.68651898136147127</v>
      </c>
      <c r="J15" s="1">
        <f t="shared" ref="J15:K24" si="7">G15/D15</f>
        <v>0.6806129483810851</v>
      </c>
      <c r="K15" s="1">
        <f t="shared" si="7"/>
        <v>0.66836992889492974</v>
      </c>
      <c r="M15" s="1">
        <f>I15-$L$24</f>
        <v>0.6504508522258462</v>
      </c>
      <c r="N15" s="1">
        <f t="shared" ref="N15:O23" si="8">J15-$L$24</f>
        <v>0.64454481924546003</v>
      </c>
      <c r="O15" s="1">
        <f t="shared" si="8"/>
        <v>0.63230179975930467</v>
      </c>
      <c r="P15" s="1">
        <f>AVERAGE(M15:O15)</f>
        <v>0.64243249041020356</v>
      </c>
      <c r="Q15" s="1">
        <f>M15/$P$15</f>
        <v>1.012481252015325</v>
      </c>
      <c r="R15" s="1">
        <f t="shared" ref="R15:S23" si="9">N15/$P$15</f>
        <v>1.0032880168216707</v>
      </c>
      <c r="S15" s="1">
        <f t="shared" si="9"/>
        <v>0.98423073116300475</v>
      </c>
      <c r="T15" s="1">
        <v>334.5</v>
      </c>
    </row>
    <row r="16" spans="1:20" x14ac:dyDescent="0.2">
      <c r="A16" s="1">
        <f t="shared" ref="A16:A23" si="10">A15/2</f>
        <v>0.5</v>
      </c>
      <c r="B16" s="1">
        <f t="shared" si="6"/>
        <v>-6.3010299956639813</v>
      </c>
      <c r="C16" s="1">
        <v>35793352</v>
      </c>
      <c r="D16" s="1">
        <v>35042000</v>
      </c>
      <c r="E16" s="1">
        <v>35591248</v>
      </c>
      <c r="F16" s="1">
        <v>18968076</v>
      </c>
      <c r="G16" s="1">
        <v>18667026</v>
      </c>
      <c r="H16" s="1">
        <v>19179688</v>
      </c>
      <c r="I16" s="1">
        <f t="shared" ref="I16:I24" si="11">F16/C16</f>
        <v>0.5299329327971295</v>
      </c>
      <c r="J16" s="1">
        <f t="shared" si="7"/>
        <v>0.53270435477427092</v>
      </c>
      <c r="K16" s="1">
        <f t="shared" si="7"/>
        <v>0.53888776251959469</v>
      </c>
      <c r="M16" s="1">
        <f t="shared" ref="M16:M22" si="12">I16-$L$24</f>
        <v>0.49386480366150437</v>
      </c>
      <c r="N16" s="1">
        <f t="shared" si="8"/>
        <v>0.49663622563864579</v>
      </c>
      <c r="O16" s="1">
        <f t="shared" si="8"/>
        <v>0.50281963338396962</v>
      </c>
      <c r="Q16" s="1">
        <f t="shared" ref="Q16:Q23" si="13">M16/$P$15</f>
        <v>0.76874194726073664</v>
      </c>
      <c r="R16" s="1">
        <f t="shared" si="9"/>
        <v>0.77305589778240436</v>
      </c>
      <c r="S16" s="1">
        <f t="shared" si="9"/>
        <v>0.78268089003859553</v>
      </c>
    </row>
    <row r="17" spans="1:41" x14ac:dyDescent="0.2">
      <c r="A17" s="1">
        <f t="shared" si="10"/>
        <v>0.25</v>
      </c>
      <c r="B17" s="1">
        <f t="shared" si="6"/>
        <v>-6.6020599913279625</v>
      </c>
      <c r="C17" s="1">
        <v>39317036</v>
      </c>
      <c r="D17" s="1">
        <v>38455468</v>
      </c>
      <c r="E17" s="1">
        <v>38503936</v>
      </c>
      <c r="F17" s="1">
        <v>14787466</v>
      </c>
      <c r="G17" s="1">
        <v>14266179</v>
      </c>
      <c r="H17" s="1">
        <v>14419273</v>
      </c>
      <c r="I17" s="1">
        <f t="shared" si="11"/>
        <v>0.37610836177986562</v>
      </c>
      <c r="J17" s="1">
        <f t="shared" si="7"/>
        <v>0.37097920639010296</v>
      </c>
      <c r="K17" s="1">
        <f t="shared" si="7"/>
        <v>0.37448828608067497</v>
      </c>
      <c r="M17" s="1">
        <f t="shared" si="12"/>
        <v>0.34004023264424049</v>
      </c>
      <c r="N17" s="1">
        <f t="shared" si="8"/>
        <v>0.33491107725447783</v>
      </c>
      <c r="O17" s="1">
        <f t="shared" si="8"/>
        <v>0.33842015694504984</v>
      </c>
      <c r="Q17" s="1">
        <f t="shared" si="13"/>
        <v>0.52930111368918975</v>
      </c>
      <c r="R17" s="1">
        <f t="shared" si="9"/>
        <v>0.52131715355901709</v>
      </c>
      <c r="S17" s="1">
        <f t="shared" si="9"/>
        <v>0.52677933011912748</v>
      </c>
    </row>
    <row r="18" spans="1:41" x14ac:dyDescent="0.2">
      <c r="A18" s="1">
        <f t="shared" si="10"/>
        <v>0.125</v>
      </c>
      <c r="B18" s="1">
        <f t="shared" si="6"/>
        <v>-6.9030899869919438</v>
      </c>
      <c r="C18" s="1">
        <v>40728204</v>
      </c>
      <c r="D18" s="1">
        <v>39989532</v>
      </c>
      <c r="E18" s="1">
        <v>40601508</v>
      </c>
      <c r="F18" s="1">
        <v>11160440</v>
      </c>
      <c r="G18" s="1">
        <v>10640386</v>
      </c>
      <c r="H18" s="1">
        <v>10456962</v>
      </c>
      <c r="I18" s="1">
        <f t="shared" si="11"/>
        <v>0.27402239489863095</v>
      </c>
      <c r="J18" s="1">
        <f t="shared" si="7"/>
        <v>0.2660792829483476</v>
      </c>
      <c r="K18" s="1">
        <f t="shared" si="7"/>
        <v>0.25755107421133228</v>
      </c>
      <c r="M18" s="1">
        <f t="shared" si="12"/>
        <v>0.23795426576300582</v>
      </c>
      <c r="N18" s="1">
        <f t="shared" si="8"/>
        <v>0.23001115381272247</v>
      </c>
      <c r="O18" s="1">
        <f t="shared" si="8"/>
        <v>0.22148294507570715</v>
      </c>
      <c r="Q18" s="1">
        <f t="shared" si="13"/>
        <v>0.37039575257326751</v>
      </c>
      <c r="R18" s="1">
        <f t="shared" si="9"/>
        <v>0.35803163327847354</v>
      </c>
      <c r="S18" s="1">
        <f t="shared" si="9"/>
        <v>0.34475676181054715</v>
      </c>
    </row>
    <row r="19" spans="1:41" x14ac:dyDescent="0.2">
      <c r="A19" s="1">
        <f t="shared" si="10"/>
        <v>6.25E-2</v>
      </c>
      <c r="B19" s="1">
        <f t="shared" si="6"/>
        <v>-7.204119982655925</v>
      </c>
      <c r="C19" s="1">
        <v>41736668</v>
      </c>
      <c r="D19" s="1">
        <v>41091800</v>
      </c>
      <c r="E19" s="1">
        <v>41463108</v>
      </c>
      <c r="F19" s="1">
        <v>8168048</v>
      </c>
      <c r="G19" s="1">
        <v>7562527</v>
      </c>
      <c r="H19" s="1">
        <v>7645030</v>
      </c>
      <c r="I19" s="1">
        <f t="shared" si="11"/>
        <v>0.19570436240861394</v>
      </c>
      <c r="J19" s="1">
        <f t="shared" si="7"/>
        <v>0.18403980842893231</v>
      </c>
      <c r="K19" s="1">
        <f t="shared" si="7"/>
        <v>0.18438149884953151</v>
      </c>
      <c r="M19" s="1">
        <f t="shared" si="12"/>
        <v>0.15963623327298881</v>
      </c>
      <c r="N19" s="1">
        <f t="shared" si="8"/>
        <v>0.14797167929330718</v>
      </c>
      <c r="O19" s="1">
        <f t="shared" si="8"/>
        <v>0.14831336971390638</v>
      </c>
      <c r="Q19" s="1">
        <f t="shared" si="13"/>
        <v>0.24848717282505201</v>
      </c>
      <c r="R19" s="1">
        <f t="shared" si="9"/>
        <v>0.23033031719616931</v>
      </c>
      <c r="S19" s="1">
        <f t="shared" si="9"/>
        <v>0.23086218696567773</v>
      </c>
    </row>
    <row r="20" spans="1:41" x14ac:dyDescent="0.2">
      <c r="A20" s="1">
        <f t="shared" si="10"/>
        <v>3.125E-2</v>
      </c>
      <c r="B20" s="1">
        <f t="shared" si="6"/>
        <v>-7.5051499783199063</v>
      </c>
      <c r="C20" s="1">
        <v>42104768</v>
      </c>
      <c r="D20" s="1">
        <v>41533888</v>
      </c>
      <c r="E20" s="1">
        <v>41944960</v>
      </c>
      <c r="F20" s="1">
        <v>5467949</v>
      </c>
      <c r="G20" s="1">
        <v>5336110</v>
      </c>
      <c r="H20" s="1">
        <v>5422754</v>
      </c>
      <c r="I20" s="1">
        <f t="shared" si="11"/>
        <v>0.12986531596611575</v>
      </c>
      <c r="J20" s="1">
        <f t="shared" si="7"/>
        <v>0.12847605309669058</v>
      </c>
      <c r="K20" s="1">
        <f t="shared" si="7"/>
        <v>0.12928261226140161</v>
      </c>
      <c r="M20" s="1">
        <f t="shared" si="12"/>
        <v>9.3797186830490625E-2</v>
      </c>
      <c r="N20" s="1">
        <f t="shared" si="8"/>
        <v>9.2407923961065452E-2</v>
      </c>
      <c r="O20" s="1">
        <f t="shared" si="8"/>
        <v>9.3214483125776487E-2</v>
      </c>
      <c r="Q20" s="1">
        <f t="shared" si="13"/>
        <v>0.14600318045963023</v>
      </c>
      <c r="R20" s="1">
        <f t="shared" si="9"/>
        <v>0.1438406763986384</v>
      </c>
      <c r="S20" s="1">
        <f t="shared" si="9"/>
        <v>0.14509615331917214</v>
      </c>
    </row>
    <row r="21" spans="1:41" x14ac:dyDescent="0.2">
      <c r="A21" s="1">
        <f t="shared" si="10"/>
        <v>1.5625E-2</v>
      </c>
      <c r="B21" s="1">
        <f t="shared" si="6"/>
        <v>-7.8061799739838875</v>
      </c>
      <c r="C21" s="1">
        <v>42422168</v>
      </c>
      <c r="D21" s="1">
        <v>42059340</v>
      </c>
      <c r="E21" s="1">
        <v>42502280</v>
      </c>
      <c r="F21" s="1">
        <v>3890784</v>
      </c>
      <c r="G21" s="1">
        <v>3804149</v>
      </c>
      <c r="H21" s="1">
        <v>3768539</v>
      </c>
      <c r="I21" s="1">
        <f t="shared" si="11"/>
        <v>9.1715821784497206E-2</v>
      </c>
      <c r="J21" s="1">
        <f t="shared" si="7"/>
        <v>9.0447187235938559E-2</v>
      </c>
      <c r="K21" s="1">
        <f t="shared" si="7"/>
        <v>8.8666749172044423E-2</v>
      </c>
      <c r="M21" s="1">
        <f t="shared" si="12"/>
        <v>5.5647692648872087E-2</v>
      </c>
      <c r="N21" s="1">
        <f t="shared" si="8"/>
        <v>5.4379058100313439E-2</v>
      </c>
      <c r="O21" s="1">
        <f t="shared" si="8"/>
        <v>5.2598620036419304E-2</v>
      </c>
      <c r="Q21" s="1">
        <f t="shared" si="13"/>
        <v>8.6620296263876892E-2</v>
      </c>
      <c r="R21" s="1">
        <f t="shared" si="9"/>
        <v>8.4645560291621499E-2</v>
      </c>
      <c r="S21" s="1">
        <f t="shared" si="9"/>
        <v>8.1874159264320887E-2</v>
      </c>
    </row>
    <row r="22" spans="1:41" x14ac:dyDescent="0.2">
      <c r="A22" s="1">
        <f t="shared" si="10"/>
        <v>7.8125E-3</v>
      </c>
      <c r="B22" s="1">
        <f t="shared" si="6"/>
        <v>-8.1072099696478688</v>
      </c>
      <c r="C22" s="1">
        <v>43126792</v>
      </c>
      <c r="D22" s="1">
        <v>42687432</v>
      </c>
      <c r="E22" s="1">
        <v>43334160</v>
      </c>
      <c r="F22" s="1">
        <v>2854203</v>
      </c>
      <c r="G22" s="1">
        <v>2886178</v>
      </c>
      <c r="H22" s="1">
        <v>2909344</v>
      </c>
      <c r="I22" s="1">
        <f t="shared" si="11"/>
        <v>6.6181667303239253E-2</v>
      </c>
      <c r="J22" s="1">
        <f t="shared" si="7"/>
        <v>6.7611891012792705E-2</v>
      </c>
      <c r="K22" s="1">
        <f t="shared" si="7"/>
        <v>6.713742691677882E-2</v>
      </c>
      <c r="M22" s="1">
        <f t="shared" si="12"/>
        <v>3.0113538167614133E-2</v>
      </c>
      <c r="N22" s="1">
        <f t="shared" si="8"/>
        <v>3.1543761877167585E-2</v>
      </c>
      <c r="O22" s="1">
        <f t="shared" si="8"/>
        <v>3.10692977811537E-2</v>
      </c>
      <c r="Q22" s="1">
        <f t="shared" si="13"/>
        <v>4.6874245336480651E-2</v>
      </c>
      <c r="R22" s="1">
        <f t="shared" si="9"/>
        <v>4.9100508377193659E-2</v>
      </c>
      <c r="S22" s="1">
        <f t="shared" si="9"/>
        <v>4.836196525694933E-2</v>
      </c>
    </row>
    <row r="23" spans="1:41" x14ac:dyDescent="0.2">
      <c r="A23" s="1">
        <f t="shared" si="10"/>
        <v>3.90625E-3</v>
      </c>
      <c r="B23" s="1">
        <f t="shared" si="6"/>
        <v>-8.40823996531185</v>
      </c>
      <c r="C23" s="1">
        <v>42714752</v>
      </c>
      <c r="D23" s="1">
        <v>42506440</v>
      </c>
      <c r="E23" s="1">
        <v>42322044</v>
      </c>
      <c r="F23" s="1">
        <v>2040374</v>
      </c>
      <c r="G23" s="1">
        <v>1961590</v>
      </c>
      <c r="H23" s="1">
        <v>1929893</v>
      </c>
      <c r="I23" s="1">
        <f t="shared" si="11"/>
        <v>4.7767431729440923E-2</v>
      </c>
      <c r="J23" s="1">
        <f t="shared" si="7"/>
        <v>4.614806603422917E-2</v>
      </c>
      <c r="K23" s="1">
        <f t="shared" si="7"/>
        <v>4.5600184149895973E-2</v>
      </c>
      <c r="L23" s="5" t="s">
        <v>8</v>
      </c>
      <c r="M23" s="1">
        <f>I23-$L$24</f>
        <v>1.1699302593815804E-2</v>
      </c>
      <c r="N23" s="1">
        <f t="shared" si="8"/>
        <v>1.007993689860405E-2</v>
      </c>
      <c r="O23" s="1">
        <f t="shared" si="8"/>
        <v>9.5320550142708529E-3</v>
      </c>
      <c r="Q23" s="1">
        <f t="shared" si="13"/>
        <v>1.8210944758328785E-2</v>
      </c>
      <c r="R23" s="1">
        <f t="shared" si="9"/>
        <v>1.5690266368950063E-2</v>
      </c>
      <c r="S23" s="1">
        <f t="shared" si="9"/>
        <v>1.4837442309595023E-2</v>
      </c>
    </row>
    <row r="24" spans="1:41" x14ac:dyDescent="0.2">
      <c r="A24" s="7">
        <v>0</v>
      </c>
      <c r="B24" s="7"/>
      <c r="C24" s="1">
        <v>42438152</v>
      </c>
      <c r="D24" s="1">
        <v>43122416</v>
      </c>
      <c r="E24" s="1">
        <v>42925352</v>
      </c>
      <c r="F24" s="1">
        <v>1524143</v>
      </c>
      <c r="G24" s="1">
        <v>1532669</v>
      </c>
      <c r="H24" s="1">
        <v>1577406</v>
      </c>
      <c r="I24" s="1">
        <f t="shared" si="11"/>
        <v>3.5914452636863173E-2</v>
      </c>
      <c r="J24" s="1">
        <f t="shared" si="7"/>
        <v>3.554228037686942E-2</v>
      </c>
      <c r="K24" s="1">
        <f t="shared" si="7"/>
        <v>3.6747654393142773E-2</v>
      </c>
      <c r="L24" s="1">
        <f>AVERAGE(I24:K24)</f>
        <v>3.606812913562512E-2</v>
      </c>
    </row>
    <row r="27" spans="1:41" x14ac:dyDescent="0.2">
      <c r="C27" s="27" t="s">
        <v>87</v>
      </c>
      <c r="D27" s="27"/>
      <c r="E27" s="27"/>
      <c r="F27" s="27" t="s">
        <v>64</v>
      </c>
      <c r="G27" s="27"/>
      <c r="H27" s="27"/>
      <c r="I27" s="27" t="s">
        <v>65</v>
      </c>
      <c r="J27" s="27"/>
      <c r="K27" s="27"/>
      <c r="L27" s="27" t="s">
        <v>66</v>
      </c>
      <c r="M27" s="27"/>
      <c r="N27" s="27"/>
      <c r="O27" s="27" t="s">
        <v>67</v>
      </c>
      <c r="P27" s="27"/>
      <c r="Q27" s="27"/>
      <c r="R27" s="27" t="s">
        <v>68</v>
      </c>
      <c r="S27" s="27"/>
      <c r="T27" s="27"/>
      <c r="U27" s="27" t="s">
        <v>69</v>
      </c>
      <c r="V27" s="27"/>
      <c r="W27" s="27"/>
      <c r="X27" s="27" t="s">
        <v>70</v>
      </c>
      <c r="Y27" s="27"/>
      <c r="Z27" s="27"/>
      <c r="AA27" s="27" t="s">
        <v>71</v>
      </c>
      <c r="AB27" s="27"/>
      <c r="AC27" s="27"/>
      <c r="AD27" s="27" t="s">
        <v>72</v>
      </c>
      <c r="AE27" s="27"/>
      <c r="AF27" s="27"/>
      <c r="AG27" s="27" t="s">
        <v>73</v>
      </c>
      <c r="AH27" s="27"/>
      <c r="AI27" s="27"/>
      <c r="AJ27" s="27" t="s">
        <v>74</v>
      </c>
      <c r="AK27" s="27"/>
      <c r="AL27" s="27"/>
      <c r="AM27" s="27" t="s">
        <v>75</v>
      </c>
      <c r="AN27" s="27"/>
      <c r="AO27" s="27"/>
    </row>
    <row r="28" spans="1:41" x14ac:dyDescent="0.2">
      <c r="A28" s="5" t="s">
        <v>3</v>
      </c>
      <c r="B28" s="5" t="s">
        <v>4</v>
      </c>
      <c r="C28" s="5">
        <v>490</v>
      </c>
      <c r="D28" s="5">
        <v>490</v>
      </c>
      <c r="E28" s="5">
        <v>490</v>
      </c>
      <c r="F28" s="5">
        <v>490</v>
      </c>
      <c r="G28" s="5">
        <v>490</v>
      </c>
      <c r="H28" s="5">
        <v>490</v>
      </c>
      <c r="I28" s="5">
        <v>490</v>
      </c>
      <c r="J28" s="5">
        <v>490</v>
      </c>
      <c r="K28" s="5">
        <v>490</v>
      </c>
      <c r="L28" s="5">
        <v>490</v>
      </c>
      <c r="M28" s="5">
        <v>490</v>
      </c>
      <c r="N28" s="5">
        <v>490</v>
      </c>
      <c r="O28" s="5">
        <v>490</v>
      </c>
      <c r="P28" s="5">
        <v>490</v>
      </c>
      <c r="Q28" s="5">
        <v>490</v>
      </c>
      <c r="R28" s="5">
        <v>490</v>
      </c>
      <c r="S28" s="5">
        <v>490</v>
      </c>
      <c r="T28" s="5">
        <v>490</v>
      </c>
      <c r="U28" s="5">
        <v>490</v>
      </c>
      <c r="V28" s="5">
        <v>490</v>
      </c>
      <c r="W28" s="5">
        <v>490</v>
      </c>
      <c r="X28" s="5">
        <v>490</v>
      </c>
      <c r="Y28" s="5">
        <v>490</v>
      </c>
      <c r="Z28" s="5">
        <v>490</v>
      </c>
      <c r="AA28" s="5">
        <v>490</v>
      </c>
      <c r="AB28" s="5">
        <v>490</v>
      </c>
      <c r="AC28" s="5">
        <v>490</v>
      </c>
      <c r="AD28" s="5">
        <v>490</v>
      </c>
      <c r="AE28" s="5">
        <v>490</v>
      </c>
      <c r="AF28" s="5">
        <v>490</v>
      </c>
      <c r="AG28" s="5">
        <v>490</v>
      </c>
      <c r="AH28" s="5">
        <v>490</v>
      </c>
      <c r="AI28" s="5">
        <v>490</v>
      </c>
      <c r="AJ28" s="5">
        <v>490</v>
      </c>
      <c r="AK28" s="5">
        <v>490</v>
      </c>
      <c r="AL28" s="5">
        <v>490</v>
      </c>
      <c r="AM28" s="5">
        <v>490</v>
      </c>
      <c r="AN28" s="5">
        <v>490</v>
      </c>
      <c r="AO28" s="5">
        <v>490</v>
      </c>
    </row>
    <row r="29" spans="1:41" x14ac:dyDescent="0.2">
      <c r="A29" s="1">
        <v>3</v>
      </c>
      <c r="B29" s="1">
        <f>LOG10(A29/1000000)</f>
        <v>-5.5228787452803374</v>
      </c>
      <c r="C29" s="1">
        <v>43199288</v>
      </c>
      <c r="D29" s="1">
        <v>43548076</v>
      </c>
      <c r="E29" s="1">
        <v>43807676</v>
      </c>
      <c r="F29" s="1">
        <v>45255648</v>
      </c>
      <c r="G29" s="1">
        <v>44989536</v>
      </c>
      <c r="H29" s="1">
        <v>45094144</v>
      </c>
      <c r="I29" s="1">
        <v>43867072</v>
      </c>
      <c r="J29" s="1">
        <v>44311248</v>
      </c>
      <c r="K29" s="1">
        <v>43937588</v>
      </c>
      <c r="L29" s="1">
        <v>45223872</v>
      </c>
      <c r="M29" s="1">
        <v>45267624</v>
      </c>
      <c r="N29" s="1">
        <v>44928984</v>
      </c>
      <c r="O29" s="1">
        <v>44143372</v>
      </c>
      <c r="P29" s="1">
        <v>43952892</v>
      </c>
      <c r="Q29" s="1">
        <v>44098444</v>
      </c>
      <c r="R29" s="1">
        <v>45563200</v>
      </c>
      <c r="S29" s="1">
        <v>45188092</v>
      </c>
      <c r="T29" s="1">
        <v>45359320</v>
      </c>
      <c r="U29" s="1">
        <v>44319312</v>
      </c>
      <c r="V29" s="1">
        <v>44486268</v>
      </c>
      <c r="W29" s="1">
        <v>44332816</v>
      </c>
      <c r="X29" s="1">
        <v>45300800</v>
      </c>
      <c r="Y29" s="1">
        <v>45719128</v>
      </c>
      <c r="Z29" s="1">
        <v>45115684</v>
      </c>
      <c r="AA29" s="1">
        <v>44217984</v>
      </c>
      <c r="AB29" s="1">
        <v>44631996</v>
      </c>
      <c r="AC29" s="1">
        <v>44339008</v>
      </c>
      <c r="AD29" s="1">
        <v>45271140</v>
      </c>
      <c r="AE29" s="1">
        <v>45102704</v>
      </c>
      <c r="AF29" s="1">
        <v>45507016</v>
      </c>
      <c r="AG29" s="1">
        <v>44463004</v>
      </c>
      <c r="AH29" s="1">
        <v>44755852</v>
      </c>
      <c r="AI29" s="1">
        <v>44724564</v>
      </c>
      <c r="AJ29" s="1">
        <v>45294564</v>
      </c>
      <c r="AK29" s="1">
        <v>45659792</v>
      </c>
      <c r="AL29" s="1">
        <v>45657604</v>
      </c>
      <c r="AM29" s="1">
        <v>39041004</v>
      </c>
      <c r="AN29" s="1">
        <v>38867088</v>
      </c>
      <c r="AO29" s="1">
        <v>38980316</v>
      </c>
    </row>
    <row r="30" spans="1:41" x14ac:dyDescent="0.2">
      <c r="A30" s="1">
        <v>1</v>
      </c>
      <c r="B30" s="1">
        <f t="shared" ref="B30:B36" si="14">LOG10(A30/1000000)</f>
        <v>-6</v>
      </c>
      <c r="C30" s="1">
        <v>45342156</v>
      </c>
      <c r="D30" s="1">
        <v>45094188</v>
      </c>
      <c r="E30" s="1">
        <v>45020884</v>
      </c>
      <c r="F30" s="1">
        <v>45277420</v>
      </c>
      <c r="G30" s="1">
        <v>45171172</v>
      </c>
      <c r="H30" s="1">
        <v>44939272</v>
      </c>
      <c r="I30" s="1">
        <v>45187612</v>
      </c>
      <c r="J30" s="1">
        <v>45294700</v>
      </c>
      <c r="K30" s="1">
        <v>45132976</v>
      </c>
      <c r="L30" s="1">
        <v>45265524</v>
      </c>
      <c r="M30" s="1">
        <v>45113288</v>
      </c>
      <c r="N30" s="1">
        <v>45366704</v>
      </c>
      <c r="O30" s="1">
        <v>45171124</v>
      </c>
      <c r="P30" s="1">
        <v>45199980</v>
      </c>
      <c r="Q30" s="1">
        <v>45220640</v>
      </c>
      <c r="R30" s="1">
        <v>45297616</v>
      </c>
      <c r="S30" s="1">
        <v>45241280</v>
      </c>
      <c r="T30" s="1">
        <v>45239744</v>
      </c>
      <c r="U30" s="1">
        <v>45428868</v>
      </c>
      <c r="V30" s="1">
        <v>45182412</v>
      </c>
      <c r="W30" s="1">
        <v>44990676</v>
      </c>
      <c r="X30" s="1">
        <v>45778632</v>
      </c>
      <c r="Y30" s="1">
        <v>45430696</v>
      </c>
      <c r="Z30" s="1">
        <v>45148212</v>
      </c>
      <c r="AA30" s="1">
        <v>44869256</v>
      </c>
      <c r="AB30" s="1">
        <v>45177840</v>
      </c>
      <c r="AC30" s="1">
        <v>45192356</v>
      </c>
      <c r="AD30" s="1">
        <v>45404180</v>
      </c>
      <c r="AE30" s="1">
        <v>45259668</v>
      </c>
      <c r="AF30" s="1">
        <v>45471804</v>
      </c>
      <c r="AG30" s="1">
        <v>45189660</v>
      </c>
      <c r="AH30" s="1">
        <v>45364664</v>
      </c>
      <c r="AI30" s="1">
        <v>45143252</v>
      </c>
      <c r="AJ30" s="1">
        <v>45229272</v>
      </c>
      <c r="AK30" s="1">
        <v>45550492</v>
      </c>
      <c r="AL30" s="1">
        <v>45318704</v>
      </c>
      <c r="AM30" s="27" t="s">
        <v>77</v>
      </c>
      <c r="AN30" s="27"/>
      <c r="AO30" s="27"/>
    </row>
    <row r="31" spans="1:41" x14ac:dyDescent="0.2">
      <c r="A31" s="1">
        <v>0.33333333329999998</v>
      </c>
      <c r="B31" s="1">
        <f t="shared" si="14"/>
        <v>-6.4771212547630919</v>
      </c>
      <c r="C31" s="1">
        <v>45120000</v>
      </c>
      <c r="D31" s="1">
        <v>45224036</v>
      </c>
      <c r="E31" s="1">
        <v>45521984</v>
      </c>
      <c r="F31" s="1">
        <v>44813168</v>
      </c>
      <c r="G31" s="1">
        <v>45162028</v>
      </c>
      <c r="H31" s="1">
        <v>45098064</v>
      </c>
      <c r="I31" s="1">
        <v>45368888</v>
      </c>
      <c r="J31" s="1">
        <v>45362632</v>
      </c>
      <c r="K31" s="1">
        <v>45360456</v>
      </c>
      <c r="L31" s="1">
        <v>44943708</v>
      </c>
      <c r="M31" s="1">
        <v>45049408</v>
      </c>
      <c r="N31" s="1">
        <v>45446080</v>
      </c>
      <c r="O31" s="1">
        <v>45602456</v>
      </c>
      <c r="P31" s="1">
        <v>45150864</v>
      </c>
      <c r="Q31" s="1">
        <v>45214052</v>
      </c>
      <c r="R31" s="1">
        <v>44891992</v>
      </c>
      <c r="S31" s="1">
        <v>45029596</v>
      </c>
      <c r="T31" s="1">
        <v>45163936</v>
      </c>
      <c r="U31" s="1">
        <v>45265352</v>
      </c>
      <c r="V31" s="1">
        <v>45265844</v>
      </c>
      <c r="W31" s="1">
        <v>45334760</v>
      </c>
      <c r="X31" s="1">
        <v>45025124</v>
      </c>
      <c r="Y31" s="1">
        <v>44955944</v>
      </c>
      <c r="Z31" s="1">
        <v>45164688</v>
      </c>
      <c r="AA31" s="1">
        <v>45113664</v>
      </c>
      <c r="AB31" s="1">
        <v>45405788</v>
      </c>
      <c r="AC31" s="1">
        <v>45248052</v>
      </c>
      <c r="AD31" s="1">
        <v>44988536</v>
      </c>
      <c r="AE31" s="1">
        <v>45194044</v>
      </c>
      <c r="AF31" s="1">
        <v>45153864</v>
      </c>
      <c r="AG31" s="1">
        <v>45467756</v>
      </c>
      <c r="AH31" s="1">
        <v>45758308</v>
      </c>
      <c r="AI31" s="1">
        <v>45405956</v>
      </c>
      <c r="AJ31" s="1">
        <v>45208860</v>
      </c>
      <c r="AK31" s="1">
        <v>45131384</v>
      </c>
      <c r="AL31" s="1">
        <v>45880120</v>
      </c>
      <c r="AM31" s="5">
        <v>490</v>
      </c>
      <c r="AN31" s="5">
        <v>490</v>
      </c>
      <c r="AO31" s="5">
        <v>490</v>
      </c>
    </row>
    <row r="32" spans="1:41" x14ac:dyDescent="0.2">
      <c r="A32" s="1">
        <v>0.11111111110000001</v>
      </c>
      <c r="B32" s="1">
        <f t="shared" si="14"/>
        <v>-6.9542425094827545</v>
      </c>
      <c r="C32" s="1">
        <v>45684576</v>
      </c>
      <c r="D32" s="1">
        <v>45712744</v>
      </c>
      <c r="E32" s="1">
        <v>45160024</v>
      </c>
      <c r="F32" s="1">
        <v>45218248</v>
      </c>
      <c r="G32" s="1">
        <v>45407336</v>
      </c>
      <c r="H32" s="1">
        <v>44946504</v>
      </c>
      <c r="I32" s="1">
        <v>45404800</v>
      </c>
      <c r="J32" s="1">
        <v>45603368</v>
      </c>
      <c r="K32" s="1">
        <v>45461476</v>
      </c>
      <c r="L32" s="1">
        <v>45348664</v>
      </c>
      <c r="M32" s="1">
        <v>44342980</v>
      </c>
      <c r="N32" s="1">
        <v>45456348</v>
      </c>
      <c r="O32" s="1">
        <v>45352176</v>
      </c>
      <c r="P32" s="1">
        <v>45643396</v>
      </c>
      <c r="Q32" s="1">
        <v>45392204</v>
      </c>
      <c r="R32" s="1">
        <v>45294436</v>
      </c>
      <c r="S32" s="1">
        <v>45285180</v>
      </c>
      <c r="T32" s="1">
        <v>45328236</v>
      </c>
      <c r="U32" s="1">
        <v>45425304</v>
      </c>
      <c r="V32" s="1">
        <v>45499432</v>
      </c>
      <c r="W32" s="1">
        <v>45489880</v>
      </c>
      <c r="X32" s="1">
        <v>45968468</v>
      </c>
      <c r="Y32" s="1">
        <v>45245764</v>
      </c>
      <c r="Z32" s="1">
        <v>45356084</v>
      </c>
      <c r="AA32" s="1">
        <v>45480300</v>
      </c>
      <c r="AB32" s="1">
        <v>45488816</v>
      </c>
      <c r="AC32" s="1">
        <v>45770952</v>
      </c>
      <c r="AD32" s="1">
        <v>45525064</v>
      </c>
      <c r="AE32" s="1">
        <v>45652360</v>
      </c>
      <c r="AF32" s="1">
        <v>45474856</v>
      </c>
      <c r="AG32" s="1">
        <v>45743032</v>
      </c>
      <c r="AH32" s="1">
        <v>45600064</v>
      </c>
      <c r="AI32" s="1">
        <v>45927004</v>
      </c>
      <c r="AJ32" s="1">
        <v>45710048</v>
      </c>
      <c r="AK32" s="1">
        <v>45320932</v>
      </c>
      <c r="AL32" s="1">
        <v>45815824</v>
      </c>
      <c r="AM32" s="1">
        <v>45543308</v>
      </c>
      <c r="AN32" s="1">
        <v>45434804</v>
      </c>
      <c r="AO32" s="1">
        <v>45503932</v>
      </c>
    </row>
    <row r="33" spans="1:41" x14ac:dyDescent="0.2">
      <c r="A33" s="1">
        <v>3.7037037000000002E-2</v>
      </c>
      <c r="B33" s="1">
        <f t="shared" si="14"/>
        <v>-7.4313637645932822</v>
      </c>
      <c r="C33" s="1">
        <v>45443084</v>
      </c>
      <c r="D33" s="1">
        <v>45761864</v>
      </c>
      <c r="E33" s="1">
        <v>45633616</v>
      </c>
      <c r="F33" s="1">
        <v>44951244</v>
      </c>
      <c r="G33" s="1">
        <v>44985920</v>
      </c>
      <c r="H33" s="1">
        <v>45203572</v>
      </c>
      <c r="I33" s="1">
        <v>45422380</v>
      </c>
      <c r="J33" s="1">
        <v>45428948</v>
      </c>
      <c r="K33" s="1">
        <v>45345768</v>
      </c>
      <c r="L33" s="1">
        <v>45203408</v>
      </c>
      <c r="M33" s="1">
        <v>45117616</v>
      </c>
      <c r="N33" s="1">
        <v>45312644</v>
      </c>
      <c r="O33" s="1">
        <v>45369224</v>
      </c>
      <c r="P33" s="1">
        <v>45294304</v>
      </c>
      <c r="Q33" s="1">
        <v>45356340</v>
      </c>
      <c r="R33" s="1">
        <v>45505724</v>
      </c>
      <c r="S33" s="1">
        <v>45244080</v>
      </c>
      <c r="T33" s="1">
        <v>45275372</v>
      </c>
      <c r="U33" s="1">
        <v>45716796</v>
      </c>
      <c r="V33" s="1">
        <v>45532604</v>
      </c>
      <c r="W33" s="1">
        <v>45548372</v>
      </c>
      <c r="X33" s="1">
        <v>45645968</v>
      </c>
      <c r="Y33" s="1">
        <v>45482848</v>
      </c>
      <c r="Z33" s="1">
        <v>45095492</v>
      </c>
      <c r="AA33" s="1">
        <v>45466076</v>
      </c>
      <c r="AB33" s="1">
        <v>45490524</v>
      </c>
      <c r="AC33" s="1">
        <v>45599388</v>
      </c>
      <c r="AD33" s="1">
        <v>45134772</v>
      </c>
      <c r="AE33" s="1">
        <v>45393924</v>
      </c>
      <c r="AF33" s="1">
        <v>45334584</v>
      </c>
      <c r="AG33" s="1">
        <v>45358384</v>
      </c>
      <c r="AH33" s="1">
        <v>45848020</v>
      </c>
      <c r="AI33" s="1">
        <v>45496540</v>
      </c>
      <c r="AJ33" s="1">
        <v>45340368</v>
      </c>
      <c r="AK33" s="1">
        <v>45026380</v>
      </c>
      <c r="AL33" s="1">
        <v>45601400</v>
      </c>
    </row>
    <row r="34" spans="1:41" x14ac:dyDescent="0.2">
      <c r="A34" s="1">
        <v>1.2345679E-2</v>
      </c>
      <c r="B34" s="1">
        <f t="shared" si="14"/>
        <v>-7.9084850193129439</v>
      </c>
      <c r="C34" s="1">
        <v>45394944</v>
      </c>
      <c r="D34" s="1">
        <v>45854156</v>
      </c>
      <c r="E34" s="1">
        <v>45486684</v>
      </c>
      <c r="F34" s="1">
        <v>45364620</v>
      </c>
      <c r="G34" s="1">
        <v>45357208</v>
      </c>
      <c r="H34" s="1">
        <v>45444440</v>
      </c>
      <c r="I34" s="1">
        <v>45320244</v>
      </c>
      <c r="J34" s="1">
        <v>45463712</v>
      </c>
      <c r="K34" s="1">
        <v>45388696</v>
      </c>
      <c r="L34" s="1">
        <v>45582988</v>
      </c>
      <c r="M34" s="1">
        <v>45068676</v>
      </c>
      <c r="N34" s="1">
        <v>45463688</v>
      </c>
      <c r="O34" s="1">
        <v>45729812</v>
      </c>
      <c r="P34" s="1">
        <v>45359864</v>
      </c>
      <c r="Q34" s="1">
        <v>45507260</v>
      </c>
      <c r="R34" s="1">
        <v>45544728</v>
      </c>
      <c r="S34" s="1">
        <v>45270124</v>
      </c>
      <c r="T34" s="1">
        <v>45296480</v>
      </c>
      <c r="U34" s="1">
        <v>45460956</v>
      </c>
      <c r="V34" s="1">
        <v>45483828</v>
      </c>
      <c r="W34" s="1">
        <v>45624632</v>
      </c>
      <c r="X34" s="1">
        <v>45847100</v>
      </c>
      <c r="Y34" s="1">
        <v>45451548</v>
      </c>
      <c r="Z34" s="1">
        <v>45247348</v>
      </c>
      <c r="AA34" s="1">
        <v>45526772</v>
      </c>
      <c r="AB34" s="1">
        <v>46150812</v>
      </c>
      <c r="AC34" s="1">
        <v>45532408</v>
      </c>
      <c r="AD34" s="1">
        <v>45159032</v>
      </c>
      <c r="AE34" s="1">
        <v>45455284</v>
      </c>
      <c r="AF34" s="1">
        <v>45672820</v>
      </c>
      <c r="AG34" s="1">
        <v>45768752</v>
      </c>
      <c r="AH34" s="1">
        <v>45679720</v>
      </c>
      <c r="AI34" s="1">
        <v>45770436</v>
      </c>
      <c r="AJ34" s="1">
        <v>45155524</v>
      </c>
      <c r="AK34" s="1">
        <v>45656992</v>
      </c>
      <c r="AL34" s="1">
        <v>45639728</v>
      </c>
    </row>
    <row r="35" spans="1:41" x14ac:dyDescent="0.2">
      <c r="A35" s="1">
        <v>4.1152263000000001E-3</v>
      </c>
      <c r="B35" s="1">
        <f t="shared" si="14"/>
        <v>-8.3856062775503926</v>
      </c>
      <c r="C35" s="1">
        <v>45143872</v>
      </c>
      <c r="D35" s="1">
        <v>45298168</v>
      </c>
      <c r="E35" s="1">
        <v>45335096</v>
      </c>
      <c r="F35" s="1">
        <v>45024208</v>
      </c>
      <c r="G35" s="1">
        <v>45123004</v>
      </c>
      <c r="H35" s="1">
        <v>45287960</v>
      </c>
      <c r="I35" s="1">
        <v>45375400</v>
      </c>
      <c r="J35" s="1">
        <v>45272720</v>
      </c>
      <c r="K35" s="1">
        <v>45123608</v>
      </c>
      <c r="L35" s="1">
        <v>45374888</v>
      </c>
      <c r="M35" s="1">
        <v>45154136</v>
      </c>
      <c r="N35" s="1">
        <v>45355676</v>
      </c>
      <c r="O35" s="1">
        <v>45074820</v>
      </c>
      <c r="P35" s="1">
        <v>45098736</v>
      </c>
      <c r="Q35" s="1">
        <v>45260908</v>
      </c>
      <c r="R35" s="1">
        <v>45465376</v>
      </c>
      <c r="S35" s="1">
        <v>45315480</v>
      </c>
      <c r="T35" s="1">
        <v>45396028</v>
      </c>
      <c r="U35" s="1">
        <v>45456748</v>
      </c>
      <c r="V35" s="1">
        <v>45466900</v>
      </c>
      <c r="W35" s="1">
        <v>45355028</v>
      </c>
      <c r="X35" s="1">
        <v>45812468</v>
      </c>
      <c r="Y35" s="1">
        <v>45715748</v>
      </c>
      <c r="Z35" s="1">
        <v>45513216</v>
      </c>
      <c r="AA35" s="1">
        <v>45449216</v>
      </c>
      <c r="AB35" s="1">
        <v>45253560</v>
      </c>
      <c r="AC35" s="1">
        <v>45550996</v>
      </c>
      <c r="AD35" s="1">
        <v>45566816</v>
      </c>
      <c r="AE35" s="1">
        <v>45375296</v>
      </c>
      <c r="AF35" s="1">
        <v>45189228</v>
      </c>
      <c r="AG35" s="1">
        <v>45394252</v>
      </c>
      <c r="AH35" s="1">
        <v>45735304</v>
      </c>
      <c r="AI35" s="1">
        <v>45503492</v>
      </c>
      <c r="AJ35" s="1">
        <v>45270888</v>
      </c>
      <c r="AK35" s="1">
        <v>45392492</v>
      </c>
      <c r="AL35" s="1">
        <v>45556716</v>
      </c>
    </row>
    <row r="36" spans="1:41" x14ac:dyDescent="0.2">
      <c r="A36" s="1">
        <v>1.3717421E-3</v>
      </c>
      <c r="B36" s="1">
        <f t="shared" si="14"/>
        <v>-8.8627275322700552</v>
      </c>
      <c r="C36" s="1">
        <v>45242640</v>
      </c>
      <c r="D36" s="1">
        <v>45811784</v>
      </c>
      <c r="E36" s="1">
        <v>45194732</v>
      </c>
      <c r="F36" s="1">
        <v>45602708</v>
      </c>
      <c r="G36" s="1">
        <v>45594100</v>
      </c>
      <c r="H36" s="1">
        <v>45691304</v>
      </c>
      <c r="I36" s="1">
        <v>45560472</v>
      </c>
      <c r="J36" s="1">
        <v>45393104</v>
      </c>
      <c r="K36" s="1">
        <v>45300740</v>
      </c>
      <c r="L36" s="1">
        <v>45710224</v>
      </c>
      <c r="M36" s="1">
        <v>45596808</v>
      </c>
      <c r="N36" s="1">
        <v>46870308</v>
      </c>
      <c r="O36" s="1">
        <v>45087436</v>
      </c>
      <c r="P36" s="1">
        <v>45584792</v>
      </c>
      <c r="Q36" s="1">
        <v>45289008</v>
      </c>
      <c r="R36" s="1">
        <v>45724064</v>
      </c>
      <c r="S36" s="1">
        <v>45862396</v>
      </c>
      <c r="T36" s="1">
        <v>45955224</v>
      </c>
      <c r="U36" s="1">
        <v>44525728</v>
      </c>
      <c r="V36" s="1">
        <v>45373464</v>
      </c>
      <c r="W36" s="1">
        <v>45543052</v>
      </c>
      <c r="X36" s="1">
        <v>46189508</v>
      </c>
      <c r="Y36" s="1">
        <v>45816488</v>
      </c>
      <c r="Z36" s="1">
        <v>46029432</v>
      </c>
      <c r="AA36" s="1">
        <v>45132104</v>
      </c>
      <c r="AB36" s="1">
        <v>45295264</v>
      </c>
      <c r="AC36" s="1">
        <v>45695112</v>
      </c>
      <c r="AD36" s="1">
        <v>45800056</v>
      </c>
      <c r="AE36" s="1">
        <v>45834076</v>
      </c>
      <c r="AF36" s="1">
        <v>45922996</v>
      </c>
      <c r="AG36" s="1">
        <v>45941888</v>
      </c>
      <c r="AH36" s="1">
        <v>46130264</v>
      </c>
      <c r="AI36" s="1">
        <v>45766220</v>
      </c>
      <c r="AJ36" s="1">
        <v>45997244</v>
      </c>
      <c r="AK36" s="1">
        <v>45803928</v>
      </c>
      <c r="AL36" s="1">
        <v>46207416</v>
      </c>
    </row>
    <row r="38" spans="1:41" x14ac:dyDescent="0.2">
      <c r="C38" s="27" t="s">
        <v>87</v>
      </c>
      <c r="D38" s="27"/>
      <c r="E38" s="27"/>
      <c r="F38" s="27" t="s">
        <v>64</v>
      </c>
      <c r="G38" s="27"/>
      <c r="H38" s="27"/>
      <c r="I38" s="27" t="s">
        <v>65</v>
      </c>
      <c r="J38" s="27"/>
      <c r="K38" s="27"/>
      <c r="L38" s="27" t="s">
        <v>66</v>
      </c>
      <c r="M38" s="27"/>
      <c r="N38" s="27"/>
      <c r="O38" s="27" t="s">
        <v>67</v>
      </c>
      <c r="P38" s="27"/>
      <c r="Q38" s="27"/>
      <c r="R38" s="27" t="s">
        <v>68</v>
      </c>
      <c r="S38" s="27"/>
      <c r="T38" s="27"/>
      <c r="U38" s="27" t="s">
        <v>69</v>
      </c>
      <c r="V38" s="27"/>
      <c r="W38" s="27"/>
      <c r="X38" s="27" t="s">
        <v>70</v>
      </c>
      <c r="Y38" s="27"/>
      <c r="Z38" s="27"/>
      <c r="AA38" s="27" t="s">
        <v>71</v>
      </c>
      <c r="AB38" s="27"/>
      <c r="AC38" s="27"/>
      <c r="AD38" s="27" t="s">
        <v>72</v>
      </c>
      <c r="AE38" s="27"/>
      <c r="AF38" s="27"/>
      <c r="AG38" s="27" t="s">
        <v>73</v>
      </c>
      <c r="AH38" s="27"/>
      <c r="AI38" s="27"/>
      <c r="AJ38" s="27" t="s">
        <v>74</v>
      </c>
      <c r="AK38" s="27"/>
      <c r="AL38" s="27"/>
      <c r="AM38" s="27" t="s">
        <v>75</v>
      </c>
      <c r="AN38" s="27"/>
      <c r="AO38" s="27"/>
    </row>
    <row r="39" spans="1:41" x14ac:dyDescent="0.2">
      <c r="A39" s="5" t="s">
        <v>3</v>
      </c>
      <c r="B39" s="5" t="s">
        <v>4</v>
      </c>
      <c r="C39" s="5">
        <v>520</v>
      </c>
      <c r="D39" s="5">
        <v>520</v>
      </c>
      <c r="E39" s="5">
        <v>520</v>
      </c>
      <c r="F39" s="5">
        <v>520</v>
      </c>
      <c r="G39" s="5">
        <v>520</v>
      </c>
      <c r="H39" s="5">
        <v>520</v>
      </c>
      <c r="I39" s="5">
        <v>520</v>
      </c>
      <c r="J39" s="5">
        <v>520</v>
      </c>
      <c r="K39" s="5">
        <v>520</v>
      </c>
      <c r="L39" s="5">
        <v>520</v>
      </c>
      <c r="M39" s="5">
        <v>520</v>
      </c>
      <c r="N39" s="5">
        <v>520</v>
      </c>
      <c r="O39" s="5">
        <v>520</v>
      </c>
      <c r="P39" s="5">
        <v>520</v>
      </c>
      <c r="Q39" s="5">
        <v>520</v>
      </c>
      <c r="R39" s="5">
        <v>520</v>
      </c>
      <c r="S39" s="5">
        <v>520</v>
      </c>
      <c r="T39" s="5">
        <v>520</v>
      </c>
      <c r="U39" s="5">
        <v>520</v>
      </c>
      <c r="V39" s="5">
        <v>520</v>
      </c>
      <c r="W39" s="5">
        <v>520</v>
      </c>
      <c r="X39" s="5">
        <v>520</v>
      </c>
      <c r="Y39" s="5">
        <v>520</v>
      </c>
      <c r="Z39" s="5">
        <v>520</v>
      </c>
      <c r="AA39" s="5">
        <v>520</v>
      </c>
      <c r="AB39" s="5">
        <v>520</v>
      </c>
      <c r="AC39" s="5">
        <v>520</v>
      </c>
      <c r="AD39" s="5">
        <v>520</v>
      </c>
      <c r="AE39" s="5">
        <v>520</v>
      </c>
      <c r="AF39" s="5">
        <v>520</v>
      </c>
      <c r="AG39" s="5">
        <v>520</v>
      </c>
      <c r="AH39" s="5">
        <v>520</v>
      </c>
      <c r="AI39" s="5">
        <v>520</v>
      </c>
      <c r="AJ39" s="5">
        <v>520</v>
      </c>
      <c r="AK39" s="5">
        <v>520</v>
      </c>
      <c r="AL39" s="5">
        <v>520</v>
      </c>
      <c r="AM39" s="5">
        <v>520</v>
      </c>
      <c r="AN39" s="5">
        <v>520</v>
      </c>
      <c r="AO39" s="5">
        <v>520</v>
      </c>
    </row>
    <row r="40" spans="1:41" x14ac:dyDescent="0.2">
      <c r="A40" s="1">
        <v>3</v>
      </c>
      <c r="B40" s="1">
        <v>-5.5228787452999999</v>
      </c>
      <c r="C40" s="1">
        <v>2000426</v>
      </c>
      <c r="D40" s="1">
        <v>1995198</v>
      </c>
      <c r="E40" s="1">
        <v>1998166</v>
      </c>
      <c r="F40" s="1">
        <v>6646770</v>
      </c>
      <c r="G40" s="1">
        <v>6820822</v>
      </c>
      <c r="H40" s="1">
        <v>6838816</v>
      </c>
      <c r="I40" s="1">
        <v>2092009</v>
      </c>
      <c r="J40" s="1">
        <v>2137691</v>
      </c>
      <c r="K40" s="1">
        <v>2051430</v>
      </c>
      <c r="L40" s="1">
        <v>6790666</v>
      </c>
      <c r="M40" s="1">
        <v>6709190</v>
      </c>
      <c r="N40" s="1">
        <v>6698352</v>
      </c>
      <c r="O40" s="1">
        <v>2114898</v>
      </c>
      <c r="P40" s="1">
        <v>2058964</v>
      </c>
      <c r="Q40" s="1">
        <v>2056522</v>
      </c>
      <c r="R40" s="1">
        <v>6675080</v>
      </c>
      <c r="S40" s="1">
        <v>6597010</v>
      </c>
      <c r="T40" s="1">
        <v>6433666</v>
      </c>
      <c r="U40" s="1">
        <v>2040137</v>
      </c>
      <c r="V40" s="1">
        <v>2052902</v>
      </c>
      <c r="W40" s="1">
        <v>2006398</v>
      </c>
      <c r="X40" s="1">
        <v>5063400</v>
      </c>
      <c r="Y40" s="1">
        <v>5261686</v>
      </c>
      <c r="Z40" s="1">
        <v>5192812</v>
      </c>
      <c r="AA40" s="1">
        <v>2083841</v>
      </c>
      <c r="AB40" s="1">
        <v>2079554</v>
      </c>
      <c r="AC40" s="1">
        <v>2068198</v>
      </c>
      <c r="AD40" s="1">
        <v>6222705</v>
      </c>
      <c r="AE40" s="1">
        <v>6199504</v>
      </c>
      <c r="AF40" s="1">
        <v>6132809</v>
      </c>
      <c r="AG40" s="1">
        <v>2006963</v>
      </c>
      <c r="AH40" s="1">
        <v>2013546</v>
      </c>
      <c r="AI40" s="1">
        <v>1985789</v>
      </c>
      <c r="AJ40" s="1">
        <v>5931857</v>
      </c>
      <c r="AK40" s="1">
        <v>5882493</v>
      </c>
      <c r="AL40" s="1">
        <v>5976307</v>
      </c>
      <c r="AM40" s="1">
        <v>1358391</v>
      </c>
      <c r="AN40" s="1">
        <v>1337117</v>
      </c>
      <c r="AO40" s="1">
        <v>1358213</v>
      </c>
    </row>
    <row r="41" spans="1:41" x14ac:dyDescent="0.2">
      <c r="A41" s="1">
        <v>1</v>
      </c>
      <c r="B41" s="1">
        <v>-6</v>
      </c>
      <c r="C41" s="1">
        <v>2063174</v>
      </c>
      <c r="D41" s="1">
        <v>2042929</v>
      </c>
      <c r="E41" s="1">
        <v>2046280</v>
      </c>
      <c r="F41" s="1">
        <v>7282684</v>
      </c>
      <c r="G41" s="1">
        <v>7407618</v>
      </c>
      <c r="H41" s="1">
        <v>7418676</v>
      </c>
      <c r="I41" s="1">
        <v>2215636</v>
      </c>
      <c r="J41" s="1">
        <v>2231056</v>
      </c>
      <c r="K41" s="1">
        <v>2232359</v>
      </c>
      <c r="L41" s="1">
        <v>7484118</v>
      </c>
      <c r="M41" s="1">
        <v>7393668</v>
      </c>
      <c r="N41" s="1">
        <v>7596242</v>
      </c>
      <c r="O41" s="1">
        <v>2245834</v>
      </c>
      <c r="P41" s="1">
        <v>2243814</v>
      </c>
      <c r="Q41" s="1">
        <v>2243119</v>
      </c>
      <c r="R41" s="1">
        <v>7383015</v>
      </c>
      <c r="S41" s="1">
        <v>7286464</v>
      </c>
      <c r="T41" s="1">
        <v>7291482</v>
      </c>
      <c r="U41" s="1">
        <v>2178445</v>
      </c>
      <c r="V41" s="1">
        <v>2118767</v>
      </c>
      <c r="W41" s="1">
        <v>2114306</v>
      </c>
      <c r="X41" s="1">
        <v>6690283</v>
      </c>
      <c r="Y41" s="1">
        <v>6596968</v>
      </c>
      <c r="Z41" s="1">
        <v>6550877</v>
      </c>
      <c r="AA41" s="1">
        <v>2181120</v>
      </c>
      <c r="AB41" s="1">
        <v>2215181</v>
      </c>
      <c r="AC41" s="1">
        <v>2212778</v>
      </c>
      <c r="AD41" s="1">
        <v>6984411</v>
      </c>
      <c r="AE41" s="1">
        <v>7008090</v>
      </c>
      <c r="AF41" s="1">
        <v>7093903</v>
      </c>
      <c r="AG41" s="1">
        <v>2085166</v>
      </c>
      <c r="AH41" s="1">
        <v>2094160</v>
      </c>
      <c r="AI41" s="1">
        <v>2083044</v>
      </c>
      <c r="AJ41" s="1">
        <v>6950675</v>
      </c>
      <c r="AK41" s="1">
        <v>6992104</v>
      </c>
      <c r="AL41" s="1">
        <v>6952100</v>
      </c>
      <c r="AM41" s="27" t="s">
        <v>77</v>
      </c>
      <c r="AN41" s="27"/>
      <c r="AO41" s="27"/>
    </row>
    <row r="42" spans="1:41" x14ac:dyDescent="0.2">
      <c r="A42" s="1">
        <v>0.33333333329999998</v>
      </c>
      <c r="B42" s="1">
        <v>-6.4771212547000001</v>
      </c>
      <c r="C42" s="1">
        <v>2236415</v>
      </c>
      <c r="D42" s="1">
        <v>2242225</v>
      </c>
      <c r="E42" s="1">
        <v>2254226</v>
      </c>
      <c r="F42" s="1">
        <v>7408004</v>
      </c>
      <c r="G42" s="1">
        <v>7590410</v>
      </c>
      <c r="H42" s="1">
        <v>7604850</v>
      </c>
      <c r="I42" s="1">
        <v>2668214</v>
      </c>
      <c r="J42" s="1">
        <v>2677185</v>
      </c>
      <c r="K42" s="1">
        <v>2600274</v>
      </c>
      <c r="L42" s="1">
        <v>7615790</v>
      </c>
      <c r="M42" s="1">
        <v>7526122</v>
      </c>
      <c r="N42" s="1">
        <v>7623487</v>
      </c>
      <c r="O42" s="1">
        <v>2692778</v>
      </c>
      <c r="P42" s="1">
        <v>2646162</v>
      </c>
      <c r="Q42" s="1">
        <v>2622824</v>
      </c>
      <c r="R42" s="1">
        <v>7513458</v>
      </c>
      <c r="S42" s="1">
        <v>7451959</v>
      </c>
      <c r="T42" s="1">
        <v>7424076</v>
      </c>
      <c r="U42" s="1">
        <v>2376655</v>
      </c>
      <c r="V42" s="1">
        <v>2342236</v>
      </c>
      <c r="W42" s="1">
        <v>2362848</v>
      </c>
      <c r="X42" s="1">
        <v>7031980</v>
      </c>
      <c r="Y42" s="1">
        <v>7010960</v>
      </c>
      <c r="Z42" s="1">
        <v>7129747</v>
      </c>
      <c r="AA42" s="1">
        <v>2441034</v>
      </c>
      <c r="AB42" s="1">
        <v>2485163</v>
      </c>
      <c r="AC42" s="1">
        <v>2446820</v>
      </c>
      <c r="AD42" s="1">
        <v>7088818</v>
      </c>
      <c r="AE42" s="1">
        <v>7252730</v>
      </c>
      <c r="AF42" s="1">
        <v>6905498</v>
      </c>
      <c r="AG42" s="1">
        <v>2135060</v>
      </c>
      <c r="AH42" s="1">
        <v>2166732</v>
      </c>
      <c r="AI42" s="1">
        <v>2148901</v>
      </c>
      <c r="AJ42" s="1">
        <v>7218079</v>
      </c>
      <c r="AK42" s="1">
        <v>7151130</v>
      </c>
      <c r="AL42" s="1">
        <v>7204126</v>
      </c>
      <c r="AM42" s="5">
        <v>520</v>
      </c>
      <c r="AN42" s="5">
        <v>520</v>
      </c>
      <c r="AO42" s="5">
        <v>520</v>
      </c>
    </row>
    <row r="43" spans="1:41" x14ac:dyDescent="0.2">
      <c r="A43" s="1">
        <v>0.11111111110000001</v>
      </c>
      <c r="B43" s="1">
        <v>-6.9542425094000002</v>
      </c>
      <c r="C43" s="1">
        <v>2623353</v>
      </c>
      <c r="D43" s="1">
        <v>2660608</v>
      </c>
      <c r="E43" s="1">
        <v>2611217</v>
      </c>
      <c r="F43" s="1">
        <v>7506145</v>
      </c>
      <c r="G43" s="1">
        <v>7497872</v>
      </c>
      <c r="H43" s="1">
        <v>7671474</v>
      </c>
      <c r="I43" s="1">
        <v>3554097</v>
      </c>
      <c r="J43" s="1">
        <v>3617616</v>
      </c>
      <c r="K43" s="1">
        <v>3515413</v>
      </c>
      <c r="L43" s="1">
        <v>7756915</v>
      </c>
      <c r="M43" s="1">
        <v>7184128</v>
      </c>
      <c r="N43" s="1">
        <v>7674224</v>
      </c>
      <c r="O43" s="1">
        <v>3554172</v>
      </c>
      <c r="P43" s="1">
        <v>3538023</v>
      </c>
      <c r="Q43" s="1">
        <v>3468689</v>
      </c>
      <c r="R43" s="1">
        <v>7603854</v>
      </c>
      <c r="S43" s="1">
        <v>7402883</v>
      </c>
      <c r="T43" s="1">
        <v>7523205</v>
      </c>
      <c r="U43" s="1">
        <v>2986592</v>
      </c>
      <c r="V43" s="1">
        <v>2967351</v>
      </c>
      <c r="W43" s="1">
        <v>2966980</v>
      </c>
      <c r="X43" s="1">
        <v>7478230</v>
      </c>
      <c r="Y43" s="1">
        <v>7384548</v>
      </c>
      <c r="Z43" s="1">
        <v>7419705</v>
      </c>
      <c r="AA43" s="1">
        <v>3132141</v>
      </c>
      <c r="AB43" s="1">
        <v>3051584</v>
      </c>
      <c r="AC43" s="1">
        <v>3160545</v>
      </c>
      <c r="AD43" s="1">
        <v>7359104</v>
      </c>
      <c r="AE43" s="1">
        <v>7141386</v>
      </c>
      <c r="AF43" s="1">
        <v>7095847</v>
      </c>
      <c r="AG43" s="1">
        <v>2340909</v>
      </c>
      <c r="AH43" s="1">
        <v>2357733</v>
      </c>
      <c r="AI43" s="1">
        <v>2371278</v>
      </c>
      <c r="AJ43" s="1">
        <v>7025539</v>
      </c>
      <c r="AK43" s="1">
        <v>7346258</v>
      </c>
      <c r="AL43" s="1">
        <v>7401428</v>
      </c>
      <c r="AM43" s="1">
        <v>7047248</v>
      </c>
      <c r="AN43" s="1">
        <v>7227815</v>
      </c>
      <c r="AO43" s="1">
        <v>7113148</v>
      </c>
    </row>
    <row r="44" spans="1:41" x14ac:dyDescent="0.2">
      <c r="A44" s="1">
        <v>3.7037037000000002E-2</v>
      </c>
      <c r="B44" s="1">
        <v>-7.4313637642000003</v>
      </c>
      <c r="C44" s="1">
        <v>3550085</v>
      </c>
      <c r="D44" s="1">
        <v>3633339</v>
      </c>
      <c r="E44" s="1">
        <v>3586728</v>
      </c>
      <c r="F44" s="1">
        <v>7525213</v>
      </c>
      <c r="G44" s="1">
        <v>7327056</v>
      </c>
      <c r="H44" s="1">
        <v>7667151</v>
      </c>
      <c r="I44" s="1">
        <v>4884092</v>
      </c>
      <c r="J44" s="1">
        <v>4954871</v>
      </c>
      <c r="K44" s="1">
        <v>4894122</v>
      </c>
      <c r="L44" s="1">
        <v>7624354</v>
      </c>
      <c r="M44" s="1">
        <v>7576300</v>
      </c>
      <c r="N44" s="1">
        <v>7171449</v>
      </c>
      <c r="O44" s="1">
        <v>4869680</v>
      </c>
      <c r="P44" s="1">
        <v>4825768</v>
      </c>
      <c r="Q44" s="1">
        <v>4806508</v>
      </c>
      <c r="R44" s="1">
        <v>7593711</v>
      </c>
      <c r="S44" s="1">
        <v>7590584</v>
      </c>
      <c r="T44" s="1">
        <v>7433421</v>
      </c>
      <c r="U44" s="1">
        <v>4266472</v>
      </c>
      <c r="V44" s="1">
        <v>4279234</v>
      </c>
      <c r="W44" s="1">
        <v>4056198</v>
      </c>
      <c r="X44" s="1">
        <v>7405737</v>
      </c>
      <c r="Y44" s="1">
        <v>7449674</v>
      </c>
      <c r="Z44" s="1">
        <v>7111926</v>
      </c>
      <c r="AA44" s="1">
        <v>4320082</v>
      </c>
      <c r="AB44" s="1">
        <v>4123088</v>
      </c>
      <c r="AC44" s="1">
        <v>4265589</v>
      </c>
      <c r="AD44" s="1">
        <v>7243715</v>
      </c>
      <c r="AE44" s="1">
        <v>6991322</v>
      </c>
      <c r="AF44" s="1">
        <v>6469010</v>
      </c>
      <c r="AG44" s="1">
        <v>2717718</v>
      </c>
      <c r="AH44" s="1">
        <v>2719439</v>
      </c>
      <c r="AI44" s="1">
        <v>2690906</v>
      </c>
      <c r="AJ44" s="1">
        <v>7106325</v>
      </c>
      <c r="AK44" s="1">
        <v>7256049</v>
      </c>
      <c r="AL44" s="1">
        <v>7350906</v>
      </c>
    </row>
    <row r="45" spans="1:41" x14ac:dyDescent="0.2">
      <c r="A45" s="1">
        <v>1.2345679E-2</v>
      </c>
      <c r="B45" s="1">
        <v>-7.9084850189000004</v>
      </c>
      <c r="C45" s="1">
        <v>5048368</v>
      </c>
      <c r="D45" s="1">
        <v>5184288</v>
      </c>
      <c r="E45" s="1">
        <v>5137872</v>
      </c>
      <c r="F45" s="1">
        <v>7538828</v>
      </c>
      <c r="G45" s="1">
        <v>7359640</v>
      </c>
      <c r="H45" s="1">
        <v>7690392</v>
      </c>
      <c r="I45" s="1">
        <v>6382684</v>
      </c>
      <c r="J45" s="1">
        <v>6384908</v>
      </c>
      <c r="K45" s="1">
        <v>6345186</v>
      </c>
      <c r="L45" s="1">
        <v>7746265</v>
      </c>
      <c r="M45" s="1">
        <v>7511640</v>
      </c>
      <c r="N45" s="1">
        <v>7650800</v>
      </c>
      <c r="O45" s="1">
        <v>6335074</v>
      </c>
      <c r="P45" s="1">
        <v>6230554</v>
      </c>
      <c r="Q45" s="1">
        <v>6296193</v>
      </c>
      <c r="R45" s="1">
        <v>7718912</v>
      </c>
      <c r="S45" s="1">
        <v>6912636</v>
      </c>
      <c r="T45" s="1">
        <v>7424096</v>
      </c>
      <c r="U45" s="1">
        <v>5847477</v>
      </c>
      <c r="V45" s="1">
        <v>5792567</v>
      </c>
      <c r="W45" s="1">
        <v>5831850</v>
      </c>
      <c r="X45" s="1">
        <v>7592824</v>
      </c>
      <c r="Y45" s="1">
        <v>7397021</v>
      </c>
      <c r="Z45" s="1">
        <v>7357272</v>
      </c>
      <c r="AA45" s="1">
        <v>6002925</v>
      </c>
      <c r="AB45" s="1">
        <v>5666240</v>
      </c>
      <c r="AC45" s="1">
        <v>5958712</v>
      </c>
      <c r="AD45" s="1">
        <v>7397716</v>
      </c>
      <c r="AE45" s="1">
        <v>7162867</v>
      </c>
      <c r="AF45" s="1">
        <v>7200838</v>
      </c>
      <c r="AG45" s="1">
        <v>3769950</v>
      </c>
      <c r="AH45" s="1">
        <v>3687789</v>
      </c>
      <c r="AI45" s="1">
        <v>3790246</v>
      </c>
      <c r="AJ45" s="1">
        <v>7365155</v>
      </c>
      <c r="AK45" s="1">
        <v>7359164</v>
      </c>
      <c r="AL45" s="1">
        <v>7392519</v>
      </c>
    </row>
    <row r="46" spans="1:41" x14ac:dyDescent="0.2">
      <c r="A46" s="1">
        <v>4.1152263000000001E-3</v>
      </c>
      <c r="B46" s="1">
        <v>-8.3856062736000005</v>
      </c>
      <c r="C46" s="1">
        <v>6435536</v>
      </c>
      <c r="D46" s="1">
        <v>6598032</v>
      </c>
      <c r="E46" s="1">
        <v>6650236</v>
      </c>
      <c r="F46" s="1">
        <v>7025551</v>
      </c>
      <c r="G46" s="1">
        <v>7297886</v>
      </c>
      <c r="H46" s="1">
        <v>7675074</v>
      </c>
      <c r="I46" s="1">
        <v>7139200</v>
      </c>
      <c r="J46" s="1">
        <v>7156400</v>
      </c>
      <c r="K46" s="1">
        <v>7201423</v>
      </c>
      <c r="L46" s="1">
        <v>7726931</v>
      </c>
      <c r="M46" s="1">
        <v>7544460</v>
      </c>
      <c r="N46" s="1">
        <v>7624354</v>
      </c>
      <c r="O46" s="1">
        <v>7080790</v>
      </c>
      <c r="P46" s="1">
        <v>6968500</v>
      </c>
      <c r="Q46" s="1">
        <v>7161801</v>
      </c>
      <c r="R46" s="1">
        <v>7291521</v>
      </c>
      <c r="S46" s="1">
        <v>7388884</v>
      </c>
      <c r="T46" s="1">
        <v>7370516</v>
      </c>
      <c r="U46" s="1">
        <v>6853162</v>
      </c>
      <c r="V46" s="1">
        <v>6739766</v>
      </c>
      <c r="W46" s="1">
        <v>6685832</v>
      </c>
      <c r="X46" s="1">
        <v>7460248</v>
      </c>
      <c r="Y46" s="1">
        <v>7378718</v>
      </c>
      <c r="Z46" s="1">
        <v>7375546</v>
      </c>
      <c r="AA46" s="1">
        <v>6534757</v>
      </c>
      <c r="AB46" s="1">
        <v>6504346</v>
      </c>
      <c r="AC46" s="1">
        <v>6833184</v>
      </c>
      <c r="AD46" s="1">
        <v>7019596</v>
      </c>
      <c r="AE46" s="1">
        <v>7217248</v>
      </c>
      <c r="AF46" s="1">
        <v>7097643</v>
      </c>
      <c r="AG46" s="1">
        <v>5204942</v>
      </c>
      <c r="AH46" s="1">
        <v>5175725</v>
      </c>
      <c r="AI46" s="1">
        <v>5057478</v>
      </c>
      <c r="AJ46" s="1">
        <v>7195066</v>
      </c>
      <c r="AK46" s="1">
        <v>7059209</v>
      </c>
      <c r="AL46" s="1">
        <v>7103625</v>
      </c>
    </row>
    <row r="47" spans="1:41" x14ac:dyDescent="0.2">
      <c r="A47" s="1">
        <v>1.3717421E-3</v>
      </c>
      <c r="B47" s="1">
        <v>-8.8627275283000007</v>
      </c>
      <c r="C47" s="1">
        <v>7308622</v>
      </c>
      <c r="D47" s="1">
        <v>7467903</v>
      </c>
      <c r="E47" s="1">
        <v>7390550</v>
      </c>
      <c r="F47" s="1">
        <v>7510276</v>
      </c>
      <c r="G47" s="1">
        <v>7388182</v>
      </c>
      <c r="H47" s="1">
        <v>7624597</v>
      </c>
      <c r="I47" s="1">
        <v>7682414</v>
      </c>
      <c r="J47" s="1">
        <v>7658131</v>
      </c>
      <c r="K47" s="1">
        <v>7694040</v>
      </c>
      <c r="L47" s="1">
        <v>7703192</v>
      </c>
      <c r="M47" s="1">
        <v>7581276</v>
      </c>
      <c r="N47" s="1">
        <v>7840416</v>
      </c>
      <c r="O47" s="1">
        <v>7508890</v>
      </c>
      <c r="P47" s="1">
        <v>7508146</v>
      </c>
      <c r="Q47" s="1">
        <v>7309036</v>
      </c>
      <c r="R47" s="1">
        <v>7585488</v>
      </c>
      <c r="S47" s="1">
        <v>7522682</v>
      </c>
      <c r="T47" s="1">
        <v>7470990</v>
      </c>
      <c r="U47" s="1">
        <v>5962426</v>
      </c>
      <c r="V47" s="1">
        <v>7348984</v>
      </c>
      <c r="W47" s="1">
        <v>7421531</v>
      </c>
      <c r="X47" s="1">
        <v>7669240</v>
      </c>
      <c r="Y47" s="1">
        <v>7474714</v>
      </c>
      <c r="Z47" s="1">
        <v>6323321</v>
      </c>
      <c r="AA47" s="1">
        <v>7224442</v>
      </c>
      <c r="AB47" s="1">
        <v>7324560</v>
      </c>
      <c r="AC47" s="1">
        <v>7193477</v>
      </c>
      <c r="AD47" s="1">
        <v>7407870</v>
      </c>
      <c r="AE47" s="1">
        <v>5723994</v>
      </c>
      <c r="AF47" s="1">
        <v>7473044</v>
      </c>
      <c r="AG47" s="1">
        <v>6376052</v>
      </c>
      <c r="AH47" s="1">
        <v>6585060</v>
      </c>
      <c r="AI47" s="1">
        <v>6106096</v>
      </c>
      <c r="AJ47" s="1">
        <v>7149684</v>
      </c>
      <c r="AK47" s="1">
        <v>6965850</v>
      </c>
      <c r="AL47" s="1">
        <v>6269260</v>
      </c>
    </row>
    <row r="49" spans="1:47" x14ac:dyDescent="0.2">
      <c r="C49" s="27" t="s">
        <v>87</v>
      </c>
      <c r="D49" s="27"/>
      <c r="E49" s="27"/>
      <c r="F49" s="27" t="s">
        <v>64</v>
      </c>
      <c r="G49" s="27"/>
      <c r="H49" s="27"/>
      <c r="I49" s="27" t="s">
        <v>65</v>
      </c>
      <c r="J49" s="27"/>
      <c r="K49" s="27"/>
      <c r="L49" s="27" t="s">
        <v>66</v>
      </c>
      <c r="M49" s="27"/>
      <c r="N49" s="27"/>
      <c r="O49" s="27" t="s">
        <v>67</v>
      </c>
      <c r="P49" s="27"/>
      <c r="Q49" s="27"/>
      <c r="R49" s="27" t="s">
        <v>68</v>
      </c>
      <c r="S49" s="27"/>
      <c r="T49" s="27"/>
      <c r="U49" s="27" t="s">
        <v>69</v>
      </c>
      <c r="V49" s="27"/>
      <c r="W49" s="27"/>
      <c r="X49" s="27" t="s">
        <v>70</v>
      </c>
      <c r="Y49" s="27"/>
      <c r="Z49" s="27"/>
      <c r="AA49" s="27" t="s">
        <v>71</v>
      </c>
      <c r="AB49" s="27"/>
      <c r="AC49" s="27"/>
      <c r="AD49" s="27" t="s">
        <v>72</v>
      </c>
      <c r="AE49" s="27"/>
      <c r="AF49" s="27"/>
      <c r="AG49" s="27" t="s">
        <v>73</v>
      </c>
      <c r="AH49" s="27"/>
      <c r="AI49" s="27"/>
      <c r="AJ49" s="27" t="s">
        <v>74</v>
      </c>
      <c r="AK49" s="27"/>
      <c r="AL49" s="27"/>
      <c r="AM49" s="27" t="s">
        <v>75</v>
      </c>
      <c r="AN49" s="27"/>
      <c r="AO49" s="27"/>
    </row>
    <row r="50" spans="1:47" x14ac:dyDescent="0.2">
      <c r="A50" s="5" t="s">
        <v>3</v>
      </c>
      <c r="B50" s="5" t="s">
        <v>4</v>
      </c>
      <c r="C50" s="5" t="s">
        <v>5</v>
      </c>
      <c r="D50" s="5" t="s">
        <v>5</v>
      </c>
      <c r="E50" s="5" t="s">
        <v>5</v>
      </c>
      <c r="F50" s="5" t="s">
        <v>5</v>
      </c>
      <c r="G50" s="5" t="s">
        <v>5</v>
      </c>
      <c r="H50" s="5" t="s">
        <v>5</v>
      </c>
      <c r="I50" s="5" t="s">
        <v>5</v>
      </c>
      <c r="J50" s="5" t="s">
        <v>5</v>
      </c>
      <c r="K50" s="5" t="s">
        <v>5</v>
      </c>
      <c r="L50" s="5" t="s">
        <v>5</v>
      </c>
      <c r="M50" s="5" t="s">
        <v>5</v>
      </c>
      <c r="N50" s="5" t="s">
        <v>5</v>
      </c>
      <c r="O50" s="5" t="s">
        <v>5</v>
      </c>
      <c r="P50" s="5" t="s">
        <v>5</v>
      </c>
      <c r="Q50" s="5" t="s">
        <v>5</v>
      </c>
      <c r="R50" s="5" t="s">
        <v>5</v>
      </c>
      <c r="S50" s="5" t="s">
        <v>5</v>
      </c>
      <c r="T50" s="5" t="s">
        <v>5</v>
      </c>
      <c r="U50" s="5" t="s">
        <v>5</v>
      </c>
      <c r="V50" s="5" t="s">
        <v>5</v>
      </c>
      <c r="W50" s="5" t="s">
        <v>5</v>
      </c>
      <c r="X50" s="5" t="s">
        <v>5</v>
      </c>
      <c r="Y50" s="5" t="s">
        <v>5</v>
      </c>
      <c r="Z50" s="5" t="s">
        <v>5</v>
      </c>
      <c r="AA50" s="5" t="s">
        <v>5</v>
      </c>
      <c r="AB50" s="5" t="s">
        <v>5</v>
      </c>
      <c r="AC50" s="5" t="s">
        <v>5</v>
      </c>
      <c r="AD50" s="5" t="s">
        <v>5</v>
      </c>
      <c r="AE50" s="5" t="s">
        <v>5</v>
      </c>
      <c r="AF50" s="5" t="s">
        <v>5</v>
      </c>
      <c r="AG50" s="5" t="s">
        <v>5</v>
      </c>
      <c r="AH50" s="5" t="s">
        <v>5</v>
      </c>
      <c r="AI50" s="5" t="s">
        <v>5</v>
      </c>
      <c r="AJ50" s="5" t="s">
        <v>5</v>
      </c>
      <c r="AK50" s="5" t="s">
        <v>5</v>
      </c>
      <c r="AL50" s="5" t="s">
        <v>5</v>
      </c>
      <c r="AM50" s="5" t="s">
        <v>5</v>
      </c>
      <c r="AN50" s="5" t="s">
        <v>5</v>
      </c>
      <c r="AO50" s="5" t="s">
        <v>5</v>
      </c>
      <c r="AP50" s="5" t="s">
        <v>8</v>
      </c>
    </row>
    <row r="51" spans="1:47" x14ac:dyDescent="0.2">
      <c r="A51" s="1">
        <v>3</v>
      </c>
      <c r="B51" s="1">
        <v>-5.5228787452999999</v>
      </c>
      <c r="C51" s="1">
        <f t="shared" ref="C51:AL58" si="15">C40/C29</f>
        <v>4.6306920614061969E-2</v>
      </c>
      <c r="D51" s="1">
        <f t="shared" si="15"/>
        <v>4.5815985073600039E-2</v>
      </c>
      <c r="E51" s="1">
        <f t="shared" si="15"/>
        <v>4.5612234714299843E-2</v>
      </c>
      <c r="F51" s="1">
        <f t="shared" si="15"/>
        <v>0.14687161257750636</v>
      </c>
      <c r="G51" s="1">
        <f t="shared" si="15"/>
        <v>0.15160907638611787</v>
      </c>
      <c r="H51" s="1">
        <f t="shared" si="15"/>
        <v>0.15165641019818449</v>
      </c>
      <c r="I51" s="1">
        <f t="shared" si="15"/>
        <v>4.7689734113095128E-2</v>
      </c>
      <c r="J51" s="1">
        <f t="shared" si="15"/>
        <v>4.8242626793088744E-2</v>
      </c>
      <c r="K51" s="1">
        <f t="shared" si="15"/>
        <v>4.6689636217627603E-2</v>
      </c>
      <c r="L51" s="1">
        <f t="shared" si="15"/>
        <v>0.15015666946872661</v>
      </c>
      <c r="M51" s="1">
        <f t="shared" si="15"/>
        <v>0.14821166668699023</v>
      </c>
      <c r="N51" s="1">
        <f t="shared" si="15"/>
        <v>0.14908754669368887</v>
      </c>
      <c r="O51" s="1">
        <f t="shared" si="15"/>
        <v>4.7909751887554038E-2</v>
      </c>
      <c r="P51" s="1">
        <f t="shared" si="15"/>
        <v>4.6844790099363653E-2</v>
      </c>
      <c r="Q51" s="1">
        <f t="shared" si="15"/>
        <v>4.6634797363825357E-2</v>
      </c>
      <c r="R51" s="1">
        <f t="shared" si="15"/>
        <v>0.14650156266460654</v>
      </c>
      <c r="S51" s="1">
        <f t="shared" si="15"/>
        <v>0.14599000993447567</v>
      </c>
      <c r="T51" s="1">
        <f t="shared" si="15"/>
        <v>0.14183779651017697</v>
      </c>
      <c r="U51" s="1">
        <f t="shared" si="15"/>
        <v>4.6032686608492482E-2</v>
      </c>
      <c r="V51" s="1">
        <f t="shared" si="15"/>
        <v>4.614686941147772E-2</v>
      </c>
      <c r="W51" s="1">
        <f t="shared" si="15"/>
        <v>4.5257625863423606E-2</v>
      </c>
      <c r="X51" s="1">
        <f t="shared" si="15"/>
        <v>0.11177286052343446</v>
      </c>
      <c r="Y51" s="1">
        <f t="shared" si="15"/>
        <v>0.11508719063933152</v>
      </c>
      <c r="Z51" s="1">
        <f t="shared" si="15"/>
        <v>0.11509992844173658</v>
      </c>
      <c r="AA51" s="1">
        <f t="shared" si="15"/>
        <v>4.7126549233904469E-2</v>
      </c>
      <c r="AB51" s="1">
        <f t="shared" si="15"/>
        <v>4.6593345276334942E-2</v>
      </c>
      <c r="AC51" s="1">
        <f t="shared" si="15"/>
        <v>4.6645112132413971E-2</v>
      </c>
      <c r="AD51" s="1">
        <f t="shared" si="15"/>
        <v>0.13745412640370885</v>
      </c>
      <c r="AE51" s="1">
        <f t="shared" si="15"/>
        <v>0.13745304494382421</v>
      </c>
      <c r="AF51" s="1">
        <f t="shared" si="15"/>
        <v>0.13476623033248325</v>
      </c>
      <c r="AG51" s="1">
        <f t="shared" si="15"/>
        <v>4.5137818398415006E-2</v>
      </c>
      <c r="AH51" s="1">
        <f t="shared" si="15"/>
        <v>4.4989558013553178E-2</v>
      </c>
      <c r="AI51" s="1">
        <f t="shared" si="15"/>
        <v>4.4400410476891403E-2</v>
      </c>
      <c r="AJ51" s="1">
        <f t="shared" si="15"/>
        <v>0.13096178605450315</v>
      </c>
      <c r="AK51" s="1">
        <f t="shared" si="15"/>
        <v>0.12883310988363678</v>
      </c>
      <c r="AL51" s="1">
        <f t="shared" si="15"/>
        <v>0.13089401274758089</v>
      </c>
      <c r="AM51" s="1">
        <f>AM40/AM29</f>
        <v>3.4793956630828446E-2</v>
      </c>
      <c r="AN51" s="1">
        <f>AN40/AN29</f>
        <v>3.4402294301029188E-2</v>
      </c>
      <c r="AO51" s="1">
        <f>AO40/AO29</f>
        <v>3.4843560529370772E-2</v>
      </c>
      <c r="AP51" s="1">
        <f>AVERAGE(AM51:AO51)</f>
        <v>3.4679937153742797E-2</v>
      </c>
    </row>
    <row r="52" spans="1:47" x14ac:dyDescent="0.2">
      <c r="A52" s="1">
        <v>1</v>
      </c>
      <c r="B52" s="1">
        <v>-6</v>
      </c>
      <c r="C52" s="1">
        <f t="shared" si="15"/>
        <v>4.5502335618976743E-2</v>
      </c>
      <c r="D52" s="1">
        <f t="shared" si="15"/>
        <v>4.5303598769757203E-2</v>
      </c>
      <c r="E52" s="1">
        <f t="shared" si="15"/>
        <v>4.5451795215749206E-2</v>
      </c>
      <c r="F52" s="1">
        <f t="shared" si="15"/>
        <v>0.16084582557928434</v>
      </c>
      <c r="G52" s="1">
        <f t="shared" si="15"/>
        <v>0.16398994473732051</v>
      </c>
      <c r="H52" s="1">
        <f t="shared" si="15"/>
        <v>0.16508224699323121</v>
      </c>
      <c r="I52" s="1">
        <f t="shared" si="15"/>
        <v>4.903193379636879E-2</v>
      </c>
      <c r="J52" s="1">
        <f t="shared" si="15"/>
        <v>4.9256447222301949E-2</v>
      </c>
      <c r="K52" s="1">
        <f t="shared" si="15"/>
        <v>4.9461817009363619E-2</v>
      </c>
      <c r="L52" s="1">
        <f t="shared" si="15"/>
        <v>0.16533815006758787</v>
      </c>
      <c r="M52" s="1">
        <f t="shared" si="15"/>
        <v>0.16389113557850185</v>
      </c>
      <c r="N52" s="1">
        <f t="shared" si="15"/>
        <v>0.16744090555928418</v>
      </c>
      <c r="O52" s="1">
        <f t="shared" si="15"/>
        <v>4.971835546974656E-2</v>
      </c>
      <c r="P52" s="1">
        <f t="shared" si="15"/>
        <v>4.9641924620320625E-2</v>
      </c>
      <c r="Q52" s="1">
        <f t="shared" si="15"/>
        <v>4.9603875575400969E-2</v>
      </c>
      <c r="R52" s="1">
        <f t="shared" si="15"/>
        <v>0.16298904118927585</v>
      </c>
      <c r="S52" s="1">
        <f t="shared" si="15"/>
        <v>0.16105786573677844</v>
      </c>
      <c r="T52" s="1">
        <f t="shared" si="15"/>
        <v>0.16117425421328643</v>
      </c>
      <c r="U52" s="1">
        <f t="shared" si="15"/>
        <v>4.7952878773030401E-2</v>
      </c>
      <c r="V52" s="1">
        <f t="shared" si="15"/>
        <v>4.6893623120430133E-2</v>
      </c>
      <c r="W52" s="1">
        <f t="shared" si="15"/>
        <v>4.6994314999845743E-2</v>
      </c>
      <c r="X52" s="1">
        <f t="shared" si="15"/>
        <v>0.14614423165812382</v>
      </c>
      <c r="Y52" s="1">
        <f t="shared" si="15"/>
        <v>0.14520948567461964</v>
      </c>
      <c r="Z52" s="1">
        <f t="shared" si="15"/>
        <v>0.14509715246309202</v>
      </c>
      <c r="AA52" s="1">
        <f t="shared" si="15"/>
        <v>4.8610567556546962E-2</v>
      </c>
      <c r="AB52" s="1">
        <f t="shared" si="15"/>
        <v>4.903246813039313E-2</v>
      </c>
      <c r="AC52" s="1">
        <f t="shared" si="15"/>
        <v>4.8963545958967042E-2</v>
      </c>
      <c r="AD52" s="1">
        <f t="shared" si="15"/>
        <v>0.15382748901092366</v>
      </c>
      <c r="AE52" s="1">
        <f t="shared" si="15"/>
        <v>0.15484183401433702</v>
      </c>
      <c r="AF52" s="1">
        <f t="shared" si="15"/>
        <v>0.15600663215385077</v>
      </c>
      <c r="AG52" s="1">
        <f t="shared" si="15"/>
        <v>4.6142546768442164E-2</v>
      </c>
      <c r="AH52" s="1">
        <f t="shared" si="15"/>
        <v>4.6162801955283959E-2</v>
      </c>
      <c r="AI52" s="1">
        <f t="shared" si="15"/>
        <v>4.6142976141816276E-2</v>
      </c>
      <c r="AJ52" s="1">
        <f t="shared" si="15"/>
        <v>0.15367647305930549</v>
      </c>
      <c r="AK52" s="1">
        <f t="shared" si="15"/>
        <v>0.15350227172079722</v>
      </c>
      <c r="AL52" s="1">
        <f t="shared" si="15"/>
        <v>0.15340465164228881</v>
      </c>
      <c r="AM52" s="27" t="s">
        <v>76</v>
      </c>
      <c r="AN52" s="27"/>
      <c r="AO52" s="27"/>
    </row>
    <row r="53" spans="1:47" x14ac:dyDescent="0.2">
      <c r="A53" s="1">
        <v>0.33333333329999998</v>
      </c>
      <c r="B53" s="1">
        <v>-6.4771212547000001</v>
      </c>
      <c r="C53" s="1">
        <f t="shared" si="15"/>
        <v>4.9565935283687947E-2</v>
      </c>
      <c r="D53" s="1">
        <f t="shared" si="15"/>
        <v>4.9580382432032381E-2</v>
      </c>
      <c r="E53" s="1">
        <f t="shared" si="15"/>
        <v>4.9519502489170947E-2</v>
      </c>
      <c r="F53" s="1">
        <f t="shared" si="15"/>
        <v>0.16530864320951377</v>
      </c>
      <c r="G53" s="1">
        <f t="shared" si="15"/>
        <v>0.16807061897220382</v>
      </c>
      <c r="H53" s="1">
        <f t="shared" si="15"/>
        <v>0.16862918993595824</v>
      </c>
      <c r="I53" s="1">
        <f t="shared" si="15"/>
        <v>5.8811536222796557E-2</v>
      </c>
      <c r="J53" s="1">
        <f t="shared" si="15"/>
        <v>5.9017408866399113E-2</v>
      </c>
      <c r="K53" s="1">
        <f t="shared" si="15"/>
        <v>5.7324688270329556E-2</v>
      </c>
      <c r="L53" s="1">
        <f t="shared" si="15"/>
        <v>0.1694517506210213</v>
      </c>
      <c r="M53" s="1">
        <f t="shared" si="15"/>
        <v>0.16706372700835492</v>
      </c>
      <c r="N53" s="1">
        <f t="shared" si="15"/>
        <v>0.16774795537920983</v>
      </c>
      <c r="O53" s="1">
        <f t="shared" si="15"/>
        <v>5.9048968766068216E-2</v>
      </c>
      <c r="P53" s="1">
        <f t="shared" si="15"/>
        <v>5.8607117684392487E-2</v>
      </c>
      <c r="Q53" s="1">
        <f t="shared" si="15"/>
        <v>5.8009045506472193E-2</v>
      </c>
      <c r="R53" s="1">
        <f t="shared" si="15"/>
        <v>0.16736744495543882</v>
      </c>
      <c r="S53" s="1">
        <f t="shared" si="15"/>
        <v>0.16549024779169683</v>
      </c>
      <c r="T53" s="1">
        <f t="shared" si="15"/>
        <v>0.16438062439907805</v>
      </c>
      <c r="U53" s="1">
        <f t="shared" si="15"/>
        <v>5.250494903916797E-2</v>
      </c>
      <c r="V53" s="1">
        <f t="shared" si="15"/>
        <v>5.1744003712821528E-2</v>
      </c>
      <c r="W53" s="1">
        <f t="shared" si="15"/>
        <v>5.2120006811550344E-2</v>
      </c>
      <c r="X53" s="1">
        <f t="shared" si="15"/>
        <v>0.15617902573683085</v>
      </c>
      <c r="Y53" s="1">
        <f t="shared" si="15"/>
        <v>0.15595179138046794</v>
      </c>
      <c r="Z53" s="1">
        <f t="shared" si="15"/>
        <v>0.15786109271916149</v>
      </c>
      <c r="AA53" s="1">
        <f t="shared" si="15"/>
        <v>5.4108529070039622E-2</v>
      </c>
      <c r="AB53" s="1">
        <f t="shared" si="15"/>
        <v>5.4732295362873121E-2</v>
      </c>
      <c r="AC53" s="1">
        <f t="shared" si="15"/>
        <v>5.4075698109611436E-2</v>
      </c>
      <c r="AD53" s="1">
        <f t="shared" si="15"/>
        <v>0.15756943057671402</v>
      </c>
      <c r="AE53" s="1">
        <f t="shared" si="15"/>
        <v>0.16047977472429775</v>
      </c>
      <c r="AF53" s="1">
        <f t="shared" si="15"/>
        <v>0.15293260395167954</v>
      </c>
      <c r="AG53" s="1">
        <f t="shared" si="15"/>
        <v>4.6957672597697585E-2</v>
      </c>
      <c r="AH53" s="1">
        <f t="shared" si="15"/>
        <v>4.7351663440003071E-2</v>
      </c>
      <c r="AI53" s="1">
        <f t="shared" si="15"/>
        <v>4.7326412420432243E-2</v>
      </c>
      <c r="AJ53" s="1">
        <f t="shared" si="15"/>
        <v>0.15966071694796108</v>
      </c>
      <c r="AK53" s="1">
        <f t="shared" si="15"/>
        <v>0.15845137831359216</v>
      </c>
      <c r="AL53" s="1">
        <f t="shared" si="15"/>
        <v>0.15702064423545536</v>
      </c>
      <c r="AM53" s="5" t="s">
        <v>5</v>
      </c>
      <c r="AN53" s="5" t="s">
        <v>5</v>
      </c>
      <c r="AO53" s="5" t="s">
        <v>5</v>
      </c>
      <c r="AP53" s="5" t="s">
        <v>78</v>
      </c>
    </row>
    <row r="54" spans="1:47" x14ac:dyDescent="0.2">
      <c r="A54" s="1">
        <v>0.11111111110000001</v>
      </c>
      <c r="B54" s="1">
        <v>-6.9542425094000002</v>
      </c>
      <c r="C54" s="1">
        <f t="shared" si="15"/>
        <v>5.7423166190707343E-2</v>
      </c>
      <c r="D54" s="1">
        <f t="shared" si="15"/>
        <v>5.8202762888178404E-2</v>
      </c>
      <c r="E54" s="1">
        <f t="shared" si="15"/>
        <v>5.7821426312793814E-2</v>
      </c>
      <c r="F54" s="1">
        <f t="shared" si="15"/>
        <v>0.16599813862757354</v>
      </c>
      <c r="G54" s="1">
        <f t="shared" si="15"/>
        <v>0.16512468381761045</v>
      </c>
      <c r="H54" s="1">
        <f t="shared" si="15"/>
        <v>0.17068010450823939</v>
      </c>
      <c r="I54" s="1">
        <f t="shared" si="15"/>
        <v>7.8275799034463314E-2</v>
      </c>
      <c r="J54" s="1">
        <f t="shared" si="15"/>
        <v>7.9327825085199852E-2</v>
      </c>
      <c r="K54" s="1">
        <f t="shared" si="15"/>
        <v>7.7327295752562017E-2</v>
      </c>
      <c r="L54" s="1">
        <f t="shared" si="15"/>
        <v>0.17105057383829433</v>
      </c>
      <c r="M54" s="1">
        <f t="shared" si="15"/>
        <v>0.1620127470007654</v>
      </c>
      <c r="N54" s="1">
        <f t="shared" si="15"/>
        <v>0.16882623302690308</v>
      </c>
      <c r="O54" s="1">
        <f t="shared" si="15"/>
        <v>7.8368279396340321E-2</v>
      </c>
      <c r="P54" s="1">
        <f t="shared" si="15"/>
        <v>7.7514455760478468E-2</v>
      </c>
      <c r="Q54" s="1">
        <f t="shared" si="15"/>
        <v>7.6415963410809487E-2</v>
      </c>
      <c r="R54" s="1">
        <f t="shared" si="15"/>
        <v>0.16787611617462242</v>
      </c>
      <c r="S54" s="1">
        <f t="shared" si="15"/>
        <v>0.16347253119011562</v>
      </c>
      <c r="T54" s="1">
        <f t="shared" si="15"/>
        <v>0.16597171352531787</v>
      </c>
      <c r="U54" s="1">
        <f t="shared" si="15"/>
        <v>6.5747320039949542E-2</v>
      </c>
      <c r="V54" s="1">
        <f t="shared" si="15"/>
        <v>6.5217319635990187E-2</v>
      </c>
      <c r="W54" s="1">
        <f t="shared" si="15"/>
        <v>6.5222858358826186E-2</v>
      </c>
      <c r="X54" s="1">
        <f t="shared" si="15"/>
        <v>0.16268173218215581</v>
      </c>
      <c r="Y54" s="1">
        <f t="shared" si="15"/>
        <v>0.16320970953214536</v>
      </c>
      <c r="Z54" s="1">
        <f t="shared" si="15"/>
        <v>0.16358786618350915</v>
      </c>
      <c r="AA54" s="1">
        <f t="shared" si="15"/>
        <v>6.8868081345109855E-2</v>
      </c>
      <c r="AB54" s="1">
        <f t="shared" si="15"/>
        <v>6.7084269680705688E-2</v>
      </c>
      <c r="AC54" s="1">
        <f t="shared" si="15"/>
        <v>6.905132757562045E-2</v>
      </c>
      <c r="AD54" s="1">
        <f t="shared" si="15"/>
        <v>0.16164950366681527</v>
      </c>
      <c r="AE54" s="1">
        <f t="shared" si="15"/>
        <v>0.15642972236265551</v>
      </c>
      <c r="AF54" s="1">
        <f t="shared" si="15"/>
        <v>0.15603891082139984</v>
      </c>
      <c r="AG54" s="1">
        <f t="shared" si="15"/>
        <v>5.1175204127264673E-2</v>
      </c>
      <c r="AH54" s="1">
        <f t="shared" si="15"/>
        <v>5.1704598484774059E-2</v>
      </c>
      <c r="AI54" s="1">
        <f t="shared" si="15"/>
        <v>5.1631454122285009E-2</v>
      </c>
      <c r="AJ54" s="1">
        <f t="shared" si="15"/>
        <v>0.15369791342157418</v>
      </c>
      <c r="AK54" s="1">
        <f t="shared" si="15"/>
        <v>0.16209415110880773</v>
      </c>
      <c r="AL54" s="1">
        <f t="shared" si="15"/>
        <v>0.1615474164559389</v>
      </c>
      <c r="AM54" s="1">
        <f>AM43/AM32</f>
        <v>0.15473728873625078</v>
      </c>
      <c r="AN54" s="1">
        <f>AN43/AN32</f>
        <v>0.1590810207963041</v>
      </c>
      <c r="AO54" s="1">
        <f>AO43/AO32</f>
        <v>0.15631941433105165</v>
      </c>
      <c r="AP54" s="1">
        <f>AVERAGE(AM54:AO54)-AP51</f>
        <v>0.12203263746745938</v>
      </c>
    </row>
    <row r="55" spans="1:47" x14ac:dyDescent="0.2">
      <c r="A55" s="1">
        <v>3.7037037000000002E-2</v>
      </c>
      <c r="B55" s="1">
        <v>-7.4313637642000003</v>
      </c>
      <c r="C55" s="1">
        <f t="shared" si="15"/>
        <v>7.8121568509742875E-2</v>
      </c>
      <c r="D55" s="1">
        <f t="shared" si="15"/>
        <v>7.9396656569758611E-2</v>
      </c>
      <c r="E55" s="1">
        <f t="shared" si="15"/>
        <v>7.8598373620008544E-2</v>
      </c>
      <c r="F55" s="1">
        <f t="shared" si="15"/>
        <v>0.16740833690831783</v>
      </c>
      <c r="G55" s="1">
        <f t="shared" si="15"/>
        <v>0.16287442826555509</v>
      </c>
      <c r="H55" s="1">
        <f t="shared" si="15"/>
        <v>0.1696138305176414</v>
      </c>
      <c r="I55" s="1">
        <f t="shared" si="15"/>
        <v>0.10752611377915468</v>
      </c>
      <c r="J55" s="1">
        <f t="shared" si="15"/>
        <v>0.10906858331828419</v>
      </c>
      <c r="K55" s="1">
        <f t="shared" si="15"/>
        <v>0.10792896924802332</v>
      </c>
      <c r="L55" s="1">
        <f t="shared" si="15"/>
        <v>0.16866768098546905</v>
      </c>
      <c r="M55" s="1">
        <f t="shared" si="15"/>
        <v>0.16792332289897588</v>
      </c>
      <c r="N55" s="1">
        <f t="shared" si="15"/>
        <v>0.1582659577313564</v>
      </c>
      <c r="O55" s="1">
        <f t="shared" si="15"/>
        <v>0.10733443446156364</v>
      </c>
      <c r="P55" s="1">
        <f t="shared" si="15"/>
        <v>0.10654249152387903</v>
      </c>
      <c r="Q55" s="1">
        <f t="shared" si="15"/>
        <v>0.10597213090826993</v>
      </c>
      <c r="R55" s="1">
        <f t="shared" si="15"/>
        <v>0.16687375416771746</v>
      </c>
      <c r="S55" s="1">
        <f t="shared" si="15"/>
        <v>0.1677696617988475</v>
      </c>
      <c r="T55" s="1">
        <f t="shared" si="15"/>
        <v>0.16418243896483059</v>
      </c>
      <c r="U55" s="1">
        <f t="shared" si="15"/>
        <v>9.332395034857649E-2</v>
      </c>
      <c r="V55" s="1">
        <f t="shared" si="15"/>
        <v>9.3981754261188308E-2</v>
      </c>
      <c r="W55" s="1">
        <f t="shared" si="15"/>
        <v>8.9052535181718462E-2</v>
      </c>
      <c r="X55" s="1">
        <f t="shared" si="15"/>
        <v>0.16224296086786899</v>
      </c>
      <c r="Y55" s="1">
        <f t="shared" si="15"/>
        <v>0.1637908426490795</v>
      </c>
      <c r="Z55" s="1">
        <f t="shared" si="15"/>
        <v>0.15770813632546685</v>
      </c>
      <c r="AA55" s="1">
        <f t="shared" si="15"/>
        <v>9.5017700669835684E-2</v>
      </c>
      <c r="AB55" s="1">
        <f t="shared" si="15"/>
        <v>9.0636194913912185E-2</v>
      </c>
      <c r="AC55" s="1">
        <f t="shared" si="15"/>
        <v>9.3544873891728553E-2</v>
      </c>
      <c r="AD55" s="1">
        <f t="shared" si="15"/>
        <v>0.16049078524203025</v>
      </c>
      <c r="AE55" s="1">
        <f t="shared" si="15"/>
        <v>0.15401448881132199</v>
      </c>
      <c r="AF55" s="1">
        <f t="shared" si="15"/>
        <v>0.14269481330191539</v>
      </c>
      <c r="AG55" s="1">
        <f t="shared" si="15"/>
        <v>5.9916552582649329E-2</v>
      </c>
      <c r="AH55" s="1">
        <f t="shared" si="15"/>
        <v>5.9314208116293787E-2</v>
      </c>
      <c r="AI55" s="1">
        <f t="shared" si="15"/>
        <v>5.9145288850536763E-2</v>
      </c>
      <c r="AJ55" s="1">
        <f t="shared" si="15"/>
        <v>0.15673284786748973</v>
      </c>
      <c r="AK55" s="1">
        <f t="shared" si="15"/>
        <v>0.16115106299906853</v>
      </c>
      <c r="AL55" s="1">
        <f t="shared" si="15"/>
        <v>0.16119912985127649</v>
      </c>
    </row>
    <row r="56" spans="1:47" x14ac:dyDescent="0.2">
      <c r="A56" s="1">
        <v>1.2345679E-2</v>
      </c>
      <c r="B56" s="1">
        <v>-7.9084850189000004</v>
      </c>
      <c r="C56" s="1">
        <f t="shared" si="15"/>
        <v>0.11120991800320318</v>
      </c>
      <c r="D56" s="1">
        <f t="shared" si="15"/>
        <v>0.11306037341522544</v>
      </c>
      <c r="E56" s="1">
        <f t="shared" si="15"/>
        <v>0.11295332058059014</v>
      </c>
      <c r="F56" s="1">
        <f t="shared" si="15"/>
        <v>0.16618298577173135</v>
      </c>
      <c r="G56" s="1">
        <f t="shared" si="15"/>
        <v>0.16225954648707655</v>
      </c>
      <c r="H56" s="1">
        <f t="shared" si="15"/>
        <v>0.169226246379095</v>
      </c>
      <c r="I56" s="1">
        <f t="shared" si="15"/>
        <v>0.14083516408252347</v>
      </c>
      <c r="J56" s="1">
        <f t="shared" si="15"/>
        <v>0.14043965437753961</v>
      </c>
      <c r="K56" s="1">
        <f t="shared" si="15"/>
        <v>0.13979661367667404</v>
      </c>
      <c r="L56" s="1">
        <f t="shared" si="15"/>
        <v>0.16993763111799515</v>
      </c>
      <c r="M56" s="1">
        <f t="shared" si="15"/>
        <v>0.16667097120847305</v>
      </c>
      <c r="N56" s="1">
        <f t="shared" si="15"/>
        <v>0.16828375207924179</v>
      </c>
      <c r="O56" s="1">
        <f t="shared" si="15"/>
        <v>0.13853269285253131</v>
      </c>
      <c r="P56" s="1">
        <f t="shared" si="15"/>
        <v>0.13735830424888398</v>
      </c>
      <c r="Q56" s="1">
        <f t="shared" si="15"/>
        <v>0.13835579202087755</v>
      </c>
      <c r="R56" s="1">
        <f t="shared" si="15"/>
        <v>0.16947981333865908</v>
      </c>
      <c r="S56" s="1">
        <f t="shared" si="15"/>
        <v>0.15269752740239897</v>
      </c>
      <c r="T56" s="1">
        <f t="shared" si="15"/>
        <v>0.16390006464078444</v>
      </c>
      <c r="U56" s="1">
        <f t="shared" si="15"/>
        <v>0.12862635356810359</v>
      </c>
      <c r="V56" s="1">
        <f t="shared" si="15"/>
        <v>0.12735443023836956</v>
      </c>
      <c r="W56" s="1">
        <f t="shared" si="15"/>
        <v>0.12782240084698107</v>
      </c>
      <c r="X56" s="1">
        <f t="shared" si="15"/>
        <v>0.16561187076172756</v>
      </c>
      <c r="Y56" s="1">
        <f t="shared" si="15"/>
        <v>0.1627451940690777</v>
      </c>
      <c r="Z56" s="1">
        <f t="shared" si="15"/>
        <v>0.16260117609544764</v>
      </c>
      <c r="AA56" s="1">
        <f t="shared" si="15"/>
        <v>0.13185483477721635</v>
      </c>
      <c r="AB56" s="1">
        <f t="shared" si="15"/>
        <v>0.12277660466732417</v>
      </c>
      <c r="AC56" s="1">
        <f t="shared" si="15"/>
        <v>0.13086749112851664</v>
      </c>
      <c r="AD56" s="1">
        <f t="shared" si="15"/>
        <v>0.16381476024552519</v>
      </c>
      <c r="AE56" s="1">
        <f t="shared" si="15"/>
        <v>0.15758051363181452</v>
      </c>
      <c r="AF56" s="1">
        <f t="shared" si="15"/>
        <v>0.15766133993915857</v>
      </c>
      <c r="AG56" s="1">
        <f t="shared" si="15"/>
        <v>8.2369517088864475E-2</v>
      </c>
      <c r="AH56" s="1">
        <f t="shared" si="15"/>
        <v>8.0731427425562149E-2</v>
      </c>
      <c r="AI56" s="1">
        <f t="shared" si="15"/>
        <v>8.2809916864239622E-2</v>
      </c>
      <c r="AJ56" s="1">
        <f t="shared" si="15"/>
        <v>0.16310640089128409</v>
      </c>
      <c r="AK56" s="1">
        <f t="shared" si="15"/>
        <v>0.16118372406136611</v>
      </c>
      <c r="AL56" s="1">
        <f t="shared" si="15"/>
        <v>0.1619755271109416</v>
      </c>
    </row>
    <row r="57" spans="1:47" x14ac:dyDescent="0.2">
      <c r="A57" s="1">
        <v>4.1152263000000001E-3</v>
      </c>
      <c r="B57" s="1">
        <v>-8.3856062736000005</v>
      </c>
      <c r="C57" s="1">
        <f t="shared" si="15"/>
        <v>0.14255613696583228</v>
      </c>
      <c r="D57" s="1">
        <f t="shared" si="15"/>
        <v>0.14565781115033172</v>
      </c>
      <c r="E57" s="1">
        <f t="shared" si="15"/>
        <v>0.1466906786741998</v>
      </c>
      <c r="F57" s="1">
        <f t="shared" si="15"/>
        <v>0.15603941328629256</v>
      </c>
      <c r="G57" s="1">
        <f t="shared" si="15"/>
        <v>0.16173315943238176</v>
      </c>
      <c r="H57" s="1">
        <f t="shared" si="15"/>
        <v>0.16947272520113513</v>
      </c>
      <c r="I57" s="1">
        <f t="shared" si="15"/>
        <v>0.15733635405968874</v>
      </c>
      <c r="J57" s="1">
        <f t="shared" si="15"/>
        <v>0.15807311776274985</v>
      </c>
      <c r="K57" s="1">
        <f t="shared" si="15"/>
        <v>0.15959324440545622</v>
      </c>
      <c r="L57" s="1">
        <f t="shared" si="15"/>
        <v>0.17029091069051233</v>
      </c>
      <c r="M57" s="1">
        <f t="shared" si="15"/>
        <v>0.16708236871147308</v>
      </c>
      <c r="N57" s="1">
        <f t="shared" si="15"/>
        <v>0.16810143012751039</v>
      </c>
      <c r="O57" s="1">
        <f t="shared" si="15"/>
        <v>0.15708970107922782</v>
      </c>
      <c r="P57" s="1">
        <f t="shared" si="15"/>
        <v>0.15451652569597515</v>
      </c>
      <c r="Q57" s="1">
        <f t="shared" si="15"/>
        <v>0.15823370136542556</v>
      </c>
      <c r="R57" s="1">
        <f t="shared" si="15"/>
        <v>0.16037524906865391</v>
      </c>
      <c r="S57" s="1">
        <f t="shared" si="15"/>
        <v>0.16305430285633077</v>
      </c>
      <c r="T57" s="1">
        <f t="shared" si="15"/>
        <v>0.16236037214533394</v>
      </c>
      <c r="U57" s="1">
        <f t="shared" si="15"/>
        <v>0.15076225866399418</v>
      </c>
      <c r="V57" s="1">
        <f t="shared" si="15"/>
        <v>0.14823456184609024</v>
      </c>
      <c r="W57" s="1">
        <f t="shared" si="15"/>
        <v>0.14741104337979904</v>
      </c>
      <c r="X57" s="1">
        <f t="shared" si="15"/>
        <v>0.1628431805944181</v>
      </c>
      <c r="Y57" s="1">
        <f t="shared" si="15"/>
        <v>0.16140429333016709</v>
      </c>
      <c r="Z57" s="1">
        <f t="shared" si="15"/>
        <v>0.16205284197012138</v>
      </c>
      <c r="AA57" s="1">
        <f t="shared" si="15"/>
        <v>0.14378151209473009</v>
      </c>
      <c r="AB57" s="1">
        <f t="shared" si="15"/>
        <v>0.14373114512979751</v>
      </c>
      <c r="AC57" s="1">
        <f t="shared" si="15"/>
        <v>0.15001173629661138</v>
      </c>
      <c r="AD57" s="1">
        <f t="shared" si="15"/>
        <v>0.1540506143769185</v>
      </c>
      <c r="AE57" s="1">
        <f t="shared" si="15"/>
        <v>0.15905676956906242</v>
      </c>
      <c r="AF57" s="1">
        <f t="shared" si="15"/>
        <v>0.15706493149208037</v>
      </c>
      <c r="AG57" s="1">
        <f t="shared" si="15"/>
        <v>0.11466081652804853</v>
      </c>
      <c r="AH57" s="1">
        <f t="shared" si="15"/>
        <v>0.11316695303916642</v>
      </c>
      <c r="AI57" s="1">
        <f t="shared" si="15"/>
        <v>0.11114483257680531</v>
      </c>
      <c r="AJ57" s="1">
        <f t="shared" si="15"/>
        <v>0.15893361756014152</v>
      </c>
      <c r="AK57" s="1">
        <f t="shared" si="15"/>
        <v>0.15551490321350941</v>
      </c>
      <c r="AL57" s="1">
        <f t="shared" si="15"/>
        <v>0.15592925969466281</v>
      </c>
    </row>
    <row r="58" spans="1:47" x14ac:dyDescent="0.2">
      <c r="A58" s="1">
        <v>1.3717421E-3</v>
      </c>
      <c r="B58" s="1">
        <v>-8.8627275283000007</v>
      </c>
      <c r="C58" s="1">
        <f t="shared" si="15"/>
        <v>0.16154278353341006</v>
      </c>
      <c r="D58" s="1">
        <f t="shared" si="15"/>
        <v>0.16301270869521256</v>
      </c>
      <c r="E58" s="1">
        <f t="shared" si="15"/>
        <v>0.16352680219455665</v>
      </c>
      <c r="F58" s="1">
        <f t="shared" ref="F58:AL58" si="16">F47/F36</f>
        <v>0.1646892548574089</v>
      </c>
      <c r="G58" s="1">
        <f t="shared" si="16"/>
        <v>0.1620425011130826</v>
      </c>
      <c r="H58" s="1">
        <f t="shared" si="16"/>
        <v>0.166871950076102</v>
      </c>
      <c r="I58" s="1">
        <f t="shared" si="16"/>
        <v>0.16862015828106433</v>
      </c>
      <c r="J58" s="1">
        <f t="shared" si="16"/>
        <v>0.16870692517524247</v>
      </c>
      <c r="K58" s="1">
        <f t="shared" si="16"/>
        <v>0.16984358312910561</v>
      </c>
      <c r="L58" s="1">
        <f t="shared" si="16"/>
        <v>0.16852229820619563</v>
      </c>
      <c r="M58" s="1">
        <f t="shared" si="16"/>
        <v>0.16626769136997485</v>
      </c>
      <c r="N58" s="1">
        <f t="shared" si="16"/>
        <v>0.1672789519539748</v>
      </c>
      <c r="O58" s="1">
        <f t="shared" si="16"/>
        <v>0.16654063007707956</v>
      </c>
      <c r="P58" s="1">
        <f t="shared" si="16"/>
        <v>0.16470725587603866</v>
      </c>
      <c r="Q58" s="1">
        <f t="shared" si="16"/>
        <v>0.1613865333504324</v>
      </c>
      <c r="R58" s="1">
        <f t="shared" si="16"/>
        <v>0.16589706461787823</v>
      </c>
      <c r="S58" s="1">
        <f t="shared" si="16"/>
        <v>0.164027234861432</v>
      </c>
      <c r="T58" s="1">
        <f t="shared" si="16"/>
        <v>0.16257107135415116</v>
      </c>
      <c r="U58" s="1">
        <f t="shared" si="16"/>
        <v>0.13390968026395886</v>
      </c>
      <c r="V58" s="1">
        <f t="shared" si="16"/>
        <v>0.16196656265873816</v>
      </c>
      <c r="W58" s="1">
        <f t="shared" si="16"/>
        <v>0.16295638245763591</v>
      </c>
      <c r="X58" s="1">
        <f t="shared" si="16"/>
        <v>0.16603857308893613</v>
      </c>
      <c r="Y58" s="1">
        <f t="shared" si="16"/>
        <v>0.16314463037847859</v>
      </c>
      <c r="Z58" s="1">
        <f t="shared" si="16"/>
        <v>0.13737560350516601</v>
      </c>
      <c r="AA58" s="1">
        <f t="shared" si="16"/>
        <v>0.16007323744534488</v>
      </c>
      <c r="AB58" s="1">
        <f t="shared" si="16"/>
        <v>0.1617069722786029</v>
      </c>
      <c r="AC58" s="1">
        <f t="shared" si="16"/>
        <v>0.15742333665797778</v>
      </c>
      <c r="AD58" s="1">
        <f t="shared" si="16"/>
        <v>0.16174368869767322</v>
      </c>
      <c r="AE58" s="1">
        <f t="shared" si="16"/>
        <v>0.12488511822513887</v>
      </c>
      <c r="AF58" s="1">
        <f t="shared" si="16"/>
        <v>0.16272988809353814</v>
      </c>
      <c r="AG58" s="1">
        <f t="shared" si="16"/>
        <v>0.13878515397538735</v>
      </c>
      <c r="AH58" s="1">
        <f t="shared" si="16"/>
        <v>0.14274923724694052</v>
      </c>
      <c r="AI58" s="1">
        <f t="shared" si="16"/>
        <v>0.13341927736221168</v>
      </c>
      <c r="AJ58" s="1">
        <f t="shared" si="16"/>
        <v>0.1554372257607434</v>
      </c>
      <c r="AK58" s="1">
        <f t="shared" si="16"/>
        <v>0.15207975176277458</v>
      </c>
      <c r="AL58" s="1">
        <f t="shared" si="16"/>
        <v>0.13567648967862647</v>
      </c>
    </row>
    <row r="60" spans="1:47" x14ac:dyDescent="0.2">
      <c r="A60" s="8" t="s">
        <v>82</v>
      </c>
      <c r="C60" s="27" t="s">
        <v>87</v>
      </c>
      <c r="D60" s="27"/>
      <c r="E60" s="27"/>
      <c r="F60" s="27" t="s">
        <v>64</v>
      </c>
      <c r="G60" s="27"/>
      <c r="H60" s="27"/>
      <c r="I60" s="27" t="s">
        <v>65</v>
      </c>
      <c r="J60" s="27"/>
      <c r="K60" s="27"/>
      <c r="L60" s="27" t="s">
        <v>66</v>
      </c>
      <c r="M60" s="27"/>
      <c r="N60" s="27"/>
      <c r="O60" s="27" t="s">
        <v>67</v>
      </c>
      <c r="P60" s="27"/>
      <c r="Q60" s="27"/>
      <c r="R60" s="27" t="s">
        <v>68</v>
      </c>
      <c r="S60" s="27"/>
      <c r="T60" s="27"/>
      <c r="U60" s="27" t="s">
        <v>69</v>
      </c>
      <c r="V60" s="27"/>
      <c r="W60" s="27"/>
      <c r="X60" s="27" t="s">
        <v>70</v>
      </c>
      <c r="Y60" s="27"/>
      <c r="Z60" s="27"/>
      <c r="AA60" s="27" t="s">
        <v>71</v>
      </c>
      <c r="AB60" s="27"/>
      <c r="AC60" s="27"/>
      <c r="AD60" s="27" t="s">
        <v>72</v>
      </c>
      <c r="AE60" s="27"/>
      <c r="AF60" s="27"/>
      <c r="AG60" s="27" t="s">
        <v>73</v>
      </c>
      <c r="AH60" s="27"/>
      <c r="AI60" s="27"/>
      <c r="AJ60" s="27" t="s">
        <v>74</v>
      </c>
      <c r="AK60" s="27"/>
      <c r="AL60" s="27"/>
      <c r="AM60" s="27"/>
      <c r="AN60" s="27"/>
      <c r="AO60" s="27"/>
      <c r="AP60" s="27"/>
      <c r="AQ60" s="27"/>
      <c r="AR60" s="27"/>
      <c r="AS60" s="27"/>
      <c r="AT60" s="27"/>
      <c r="AU60" s="27"/>
    </row>
    <row r="61" spans="1:47" x14ac:dyDescent="0.2">
      <c r="A61" s="5" t="s">
        <v>3</v>
      </c>
      <c r="B61" s="5" t="s">
        <v>4</v>
      </c>
      <c r="C61" s="5" t="s">
        <v>5</v>
      </c>
      <c r="D61" s="5" t="s">
        <v>5</v>
      </c>
      <c r="E61" s="5" t="s">
        <v>5</v>
      </c>
      <c r="F61" s="5" t="s">
        <v>5</v>
      </c>
      <c r="G61" s="5" t="s">
        <v>5</v>
      </c>
      <c r="H61" s="5" t="s">
        <v>5</v>
      </c>
      <c r="I61" s="5" t="s">
        <v>5</v>
      </c>
      <c r="J61" s="5" t="s">
        <v>5</v>
      </c>
      <c r="K61" s="5" t="s">
        <v>5</v>
      </c>
      <c r="L61" s="5" t="s">
        <v>5</v>
      </c>
      <c r="M61" s="5" t="s">
        <v>5</v>
      </c>
      <c r="N61" s="5" t="s">
        <v>5</v>
      </c>
      <c r="O61" s="5" t="s">
        <v>5</v>
      </c>
      <c r="P61" s="5" t="s">
        <v>5</v>
      </c>
      <c r="Q61" s="5" t="s">
        <v>5</v>
      </c>
      <c r="R61" s="5" t="s">
        <v>5</v>
      </c>
      <c r="S61" s="5" t="s">
        <v>5</v>
      </c>
      <c r="T61" s="5" t="s">
        <v>5</v>
      </c>
      <c r="U61" s="5" t="s">
        <v>5</v>
      </c>
      <c r="V61" s="5" t="s">
        <v>5</v>
      </c>
      <c r="W61" s="5" t="s">
        <v>5</v>
      </c>
      <c r="X61" s="5" t="s">
        <v>5</v>
      </c>
      <c r="Y61" s="5" t="s">
        <v>5</v>
      </c>
      <c r="Z61" s="5" t="s">
        <v>5</v>
      </c>
      <c r="AA61" s="5" t="s">
        <v>5</v>
      </c>
      <c r="AB61" s="5" t="s">
        <v>5</v>
      </c>
      <c r="AC61" s="5" t="s">
        <v>5</v>
      </c>
      <c r="AD61" s="5" t="s">
        <v>5</v>
      </c>
      <c r="AE61" s="5" t="s">
        <v>5</v>
      </c>
      <c r="AF61" s="5" t="s">
        <v>5</v>
      </c>
      <c r="AG61" s="5" t="s">
        <v>5</v>
      </c>
      <c r="AH61" s="5" t="s">
        <v>5</v>
      </c>
      <c r="AI61" s="5" t="s">
        <v>5</v>
      </c>
      <c r="AJ61" s="5" t="s">
        <v>5</v>
      </c>
      <c r="AK61" s="5" t="s">
        <v>5</v>
      </c>
      <c r="AL61" s="5" t="s">
        <v>5</v>
      </c>
      <c r="AM61" s="5"/>
      <c r="AN61" s="5"/>
      <c r="AO61" s="5"/>
      <c r="AP61" s="5"/>
      <c r="AQ61" s="5"/>
      <c r="AR61" s="5"/>
      <c r="AS61" s="5"/>
      <c r="AT61" s="5"/>
      <c r="AU61" s="5"/>
    </row>
    <row r="62" spans="1:47" x14ac:dyDescent="0.2">
      <c r="A62" s="1">
        <v>3</v>
      </c>
      <c r="B62" s="1">
        <v>-5.5228787452999999</v>
      </c>
      <c r="C62" s="1">
        <f>(C51-$AP$51)/$AP$54</f>
        <v>9.5277654417815619E-2</v>
      </c>
      <c r="D62" s="1">
        <f t="shared" ref="D62:Q62" si="17">(D51-$AP$51)/$AP$54</f>
        <v>9.1254668840757669E-2</v>
      </c>
      <c r="E62" s="1">
        <f t="shared" si="17"/>
        <v>8.9585030590461495E-2</v>
      </c>
      <c r="F62" s="1">
        <f t="shared" si="17"/>
        <v>0.9193579500703658</v>
      </c>
      <c r="G62" s="1">
        <f t="shared" si="17"/>
        <v>0.95817923515383197</v>
      </c>
      <c r="H62" s="1">
        <f t="shared" si="17"/>
        <v>0.95856711345466139</v>
      </c>
      <c r="I62" s="1">
        <f t="shared" si="17"/>
        <v>0.10660915988824268</v>
      </c>
      <c r="J62" s="1">
        <f t="shared" si="17"/>
        <v>0.11113985504871603</v>
      </c>
      <c r="K62" s="1">
        <f t="shared" si="17"/>
        <v>9.8413828571780673E-2</v>
      </c>
      <c r="L62" s="1">
        <f t="shared" si="17"/>
        <v>0.94627744439086037</v>
      </c>
      <c r="M62" s="1">
        <f t="shared" si="17"/>
        <v>0.93033906247843945</v>
      </c>
      <c r="N62" s="1">
        <f t="shared" si="17"/>
        <v>0.93751648668950105</v>
      </c>
      <c r="O62" s="1">
        <f t="shared" si="17"/>
        <v>0.10841210194558844</v>
      </c>
      <c r="P62" s="1">
        <f t="shared" si="17"/>
        <v>9.9685241572072689E-2</v>
      </c>
      <c r="Q62" s="1">
        <f t="shared" si="17"/>
        <v>9.7964449987982802E-2</v>
      </c>
      <c r="R62" s="1">
        <f>(R51-$AP$51)/$AP$54</f>
        <v>0.91632556528724995</v>
      </c>
      <c r="S62" s="1">
        <f t="shared" ref="S62:Z62" si="18">(S51-$AP$51)/$AP$54</f>
        <v>0.91213363154929983</v>
      </c>
      <c r="T62" s="1">
        <f t="shared" si="18"/>
        <v>0.87810819777625782</v>
      </c>
      <c r="U62" s="1">
        <f t="shared" si="18"/>
        <v>9.3030435876442913E-2</v>
      </c>
      <c r="V62" s="1">
        <f t="shared" si="18"/>
        <v>9.3966110179275919E-2</v>
      </c>
      <c r="W62" s="1">
        <f t="shared" si="18"/>
        <v>8.6679178039574895E-2</v>
      </c>
      <c r="X62" s="1">
        <f t="shared" si="18"/>
        <v>0.6317402046665499</v>
      </c>
      <c r="Y62" s="1">
        <f t="shared" si="18"/>
        <v>0.65889957927877874</v>
      </c>
      <c r="Z62" s="1">
        <f t="shared" si="18"/>
        <v>0.65900395957137448</v>
      </c>
      <c r="AA62" s="1">
        <f>(AA51-$AP$51)/$AP$54</f>
        <v>0.10199412500185144</v>
      </c>
      <c r="AB62" s="1">
        <f t="shared" ref="AB62:AI62" si="19">(AB51-$AP$51)/$AP$54</f>
        <v>9.7624769650405341E-2</v>
      </c>
      <c r="AC62" s="1">
        <f t="shared" si="19"/>
        <v>9.8048974659436891E-2</v>
      </c>
      <c r="AD62" s="1">
        <f t="shared" si="19"/>
        <v>0.84218608548365859</v>
      </c>
      <c r="AE62" s="1">
        <f t="shared" si="19"/>
        <v>0.84217722342915347</v>
      </c>
      <c r="AF62" s="1">
        <f t="shared" si="19"/>
        <v>0.82016004288548605</v>
      </c>
      <c r="AG62" s="1">
        <f t="shared" si="19"/>
        <v>8.5697412280062002E-2</v>
      </c>
      <c r="AH62" s="1">
        <f t="shared" si="19"/>
        <v>8.4482488240570017E-2</v>
      </c>
      <c r="AI62" s="1">
        <f t="shared" si="19"/>
        <v>7.965470160177944E-2</v>
      </c>
      <c r="AJ62" s="1">
        <f>(AJ51-$AP$51)/$AP$54</f>
        <v>0.78898441350523463</v>
      </c>
      <c r="AK62" s="1">
        <f t="shared" ref="AK62:AL62" si="20">(AK51-$AP$51)/$AP$54</f>
        <v>0.77154091465900188</v>
      </c>
      <c r="AL62" s="1">
        <f t="shared" si="20"/>
        <v>0.78842904316883322</v>
      </c>
    </row>
    <row r="63" spans="1:47" x14ac:dyDescent="0.2">
      <c r="A63" s="1">
        <v>1</v>
      </c>
      <c r="B63" s="1">
        <v>-6</v>
      </c>
      <c r="C63" s="1">
        <f t="shared" ref="C63:Q69" si="21">(C52-$AP$51)/$AP$54</f>
        <v>8.8684459254761192E-2</v>
      </c>
      <c r="D63" s="1">
        <f t="shared" si="21"/>
        <v>8.7055904358760247E-2</v>
      </c>
      <c r="E63" s="1">
        <f t="shared" si="21"/>
        <v>8.8270304449322254E-2</v>
      </c>
      <c r="F63" s="1">
        <f t="shared" si="21"/>
        <v>1.0338700452916485</v>
      </c>
      <c r="G63" s="1">
        <f t="shared" si="21"/>
        <v>1.059634621254981</v>
      </c>
      <c r="H63" s="1">
        <f t="shared" si="21"/>
        <v>1.06858552388709</v>
      </c>
      <c r="I63" s="1">
        <f t="shared" si="21"/>
        <v>0.11760785426319272</v>
      </c>
      <c r="J63" s="1">
        <f t="shared" si="21"/>
        <v>0.11944763606740903</v>
      </c>
      <c r="K63" s="1">
        <f t="shared" si="21"/>
        <v>0.12113054476563687</v>
      </c>
      <c r="L63" s="1">
        <f t="shared" si="21"/>
        <v>1.0706825290790405</v>
      </c>
      <c r="M63" s="1">
        <f t="shared" si="21"/>
        <v>1.0588249267267855</v>
      </c>
      <c r="N63" s="1">
        <f t="shared" si="21"/>
        <v>1.0879136201652839</v>
      </c>
      <c r="O63" s="1">
        <f t="shared" si="21"/>
        <v>0.12323275664687518</v>
      </c>
      <c r="P63" s="1">
        <f t="shared" si="21"/>
        <v>0.12260644182641318</v>
      </c>
      <c r="Q63" s="1">
        <f t="shared" si="21"/>
        <v>0.12229464782024166</v>
      </c>
      <c r="R63" s="1">
        <f t="shared" ref="R63:AL63" si="22">(R52-$AP$51)/$AP$54</f>
        <v>1.0514326879950238</v>
      </c>
      <c r="S63" s="1">
        <f t="shared" si="22"/>
        <v>1.0356076145345541</v>
      </c>
      <c r="T63" s="1">
        <f t="shared" si="22"/>
        <v>1.0365613632932746</v>
      </c>
      <c r="U63" s="1">
        <f t="shared" si="22"/>
        <v>0.10876550646401378</v>
      </c>
      <c r="V63" s="1">
        <f t="shared" si="22"/>
        <v>0.10008540518469232</v>
      </c>
      <c r="W63" s="1">
        <f t="shared" si="22"/>
        <v>0.10091052772162395</v>
      </c>
      <c r="X63" s="1">
        <f t="shared" si="22"/>
        <v>0.91339740595300623</v>
      </c>
      <c r="Y63" s="1">
        <f t="shared" si="22"/>
        <v>0.90573760278146997</v>
      </c>
      <c r="Z63" s="1">
        <f t="shared" si="22"/>
        <v>0.9048170850096765</v>
      </c>
      <c r="AA63" s="1">
        <f t="shared" si="22"/>
        <v>0.11415495634533702</v>
      </c>
      <c r="AB63" s="1">
        <f t="shared" si="22"/>
        <v>0.11761223287890919</v>
      </c>
      <c r="AC63" s="1">
        <f t="shared" si="22"/>
        <v>0.11704744813888859</v>
      </c>
      <c r="AD63" s="1">
        <f t="shared" si="22"/>
        <v>0.97635808198402807</v>
      </c>
      <c r="AE63" s="1">
        <f t="shared" si="22"/>
        <v>0.98467016164127408</v>
      </c>
      <c r="AF63" s="1">
        <f t="shared" si="22"/>
        <v>0.99421513390186589</v>
      </c>
      <c r="AG63" s="1">
        <f t="shared" si="22"/>
        <v>9.3930688155092354E-2</v>
      </c>
      <c r="AH63" s="1">
        <f t="shared" si="22"/>
        <v>9.4096669873279817E-2</v>
      </c>
      <c r="AI63" s="1">
        <f t="shared" si="22"/>
        <v>9.3934206667705245E-2</v>
      </c>
      <c r="AJ63" s="1">
        <f t="shared" si="22"/>
        <v>0.97512057737253877</v>
      </c>
      <c r="AK63" s="1">
        <f t="shared" si="22"/>
        <v>0.97369307943327055</v>
      </c>
      <c r="AL63" s="1">
        <f t="shared" si="22"/>
        <v>0.9728931288582906</v>
      </c>
    </row>
    <row r="64" spans="1:47" x14ac:dyDescent="0.2">
      <c r="A64" s="1">
        <v>0.33333333329999998</v>
      </c>
      <c r="B64" s="1">
        <v>-6.4771212547000001</v>
      </c>
      <c r="C64" s="1">
        <f t="shared" si="21"/>
        <v>0.12198374499538762</v>
      </c>
      <c r="D64" s="1">
        <f t="shared" si="21"/>
        <v>0.12210213257304108</v>
      </c>
      <c r="E64" s="1">
        <f t="shared" si="21"/>
        <v>0.12160325010909639</v>
      </c>
      <c r="F64" s="1">
        <f t="shared" si="21"/>
        <v>1.0704407342716311</v>
      </c>
      <c r="G64" s="1">
        <f t="shared" si="21"/>
        <v>1.09307382505791</v>
      </c>
      <c r="H64" s="1">
        <f t="shared" si="21"/>
        <v>1.0976510510799515</v>
      </c>
      <c r="I64" s="1">
        <f t="shared" si="21"/>
        <v>0.19774709102299434</v>
      </c>
      <c r="J64" s="1">
        <f t="shared" si="21"/>
        <v>0.19943412039378422</v>
      </c>
      <c r="K64" s="1">
        <f t="shared" si="21"/>
        <v>0.18556307219554358</v>
      </c>
      <c r="L64" s="1">
        <f t="shared" si="21"/>
        <v>1.1043915485577873</v>
      </c>
      <c r="M64" s="1">
        <f t="shared" si="21"/>
        <v>1.0848228195503269</v>
      </c>
      <c r="N64" s="1">
        <f t="shared" si="21"/>
        <v>1.0904297488526404</v>
      </c>
      <c r="O64" s="1">
        <f t="shared" si="21"/>
        <v>0.19969273891030623</v>
      </c>
      <c r="P64" s="1">
        <f t="shared" si="21"/>
        <v>0.19607197735958132</v>
      </c>
      <c r="Q64" s="1">
        <f t="shared" si="21"/>
        <v>0.19117105748820859</v>
      </c>
      <c r="R64" s="1">
        <f t="shared" ref="R64:AL64" si="23">(R53-$AP$51)/$AP$54</f>
        <v>1.0873116451086933</v>
      </c>
      <c r="S64" s="1">
        <f t="shared" si="23"/>
        <v>1.071928898306695</v>
      </c>
      <c r="T64" s="1">
        <f t="shared" si="23"/>
        <v>1.062836057115627</v>
      </c>
      <c r="U64" s="1">
        <f t="shared" si="23"/>
        <v>0.14606757876701881</v>
      </c>
      <c r="V64" s="1">
        <f t="shared" si="23"/>
        <v>0.13983199013976036</v>
      </c>
      <c r="W64" s="1">
        <f t="shared" si="23"/>
        <v>0.14291315847744446</v>
      </c>
      <c r="X64" s="1">
        <f t="shared" si="23"/>
        <v>0.99562781813583601</v>
      </c>
      <c r="Y64" s="1">
        <f t="shared" si="23"/>
        <v>0.99376573958800907</v>
      </c>
      <c r="Z64" s="1">
        <f t="shared" si="23"/>
        <v>1.009411564986175</v>
      </c>
      <c r="AA64" s="1">
        <f t="shared" si="23"/>
        <v>0.15920816200893437</v>
      </c>
      <c r="AB64" s="1">
        <f t="shared" si="23"/>
        <v>0.16431963305289854</v>
      </c>
      <c r="AC64" s="1">
        <f t="shared" si="23"/>
        <v>0.15893912774802246</v>
      </c>
      <c r="AD64" s="1">
        <f t="shared" si="23"/>
        <v>1.0070215310698365</v>
      </c>
      <c r="AE64" s="1">
        <f t="shared" si="23"/>
        <v>1.0308704309050121</v>
      </c>
      <c r="AF64" s="1">
        <f t="shared" si="23"/>
        <v>0.96902492031666054</v>
      </c>
      <c r="AG64" s="1">
        <f t="shared" si="23"/>
        <v>0.10061026049058973</v>
      </c>
      <c r="AH64" s="1">
        <f t="shared" si="23"/>
        <v>0.10383882991662172</v>
      </c>
      <c r="AI64" s="1">
        <f t="shared" si="23"/>
        <v>0.1036319097017115</v>
      </c>
      <c r="AJ64" s="1">
        <f t="shared" si="23"/>
        <v>1.0241586381147014</v>
      </c>
      <c r="AK64" s="1">
        <f t="shared" si="23"/>
        <v>1.0142486774724806</v>
      </c>
      <c r="AL64" s="1">
        <f t="shared" si="23"/>
        <v>1.0025244854216591</v>
      </c>
    </row>
    <row r="65" spans="1:38" x14ac:dyDescent="0.2">
      <c r="A65" s="1">
        <v>0.11111111110000001</v>
      </c>
      <c r="B65" s="1">
        <v>-6.9542425094000002</v>
      </c>
      <c r="C65" s="1">
        <f t="shared" si="21"/>
        <v>0.18637005238069318</v>
      </c>
      <c r="D65" s="1">
        <f t="shared" si="21"/>
        <v>0.19275848021155889</v>
      </c>
      <c r="E65" s="1">
        <f t="shared" si="21"/>
        <v>0.18963360654416581</v>
      </c>
      <c r="F65" s="1">
        <f t="shared" si="21"/>
        <v>1.0760908245455845</v>
      </c>
      <c r="G65" s="1">
        <f t="shared" si="21"/>
        <v>1.0689332736797679</v>
      </c>
      <c r="H65" s="1">
        <f t="shared" si="21"/>
        <v>1.1144573302429994</v>
      </c>
      <c r="I65" s="1">
        <f t="shared" si="21"/>
        <v>0.35724755922238899</v>
      </c>
      <c r="J65" s="1">
        <f t="shared" si="21"/>
        <v>0.36586841731879016</v>
      </c>
      <c r="K65" s="1">
        <f t="shared" si="21"/>
        <v>0.34947502146867354</v>
      </c>
      <c r="L65" s="1">
        <f t="shared" si="21"/>
        <v>1.1174931519522018</v>
      </c>
      <c r="M65" s="1">
        <f t="shared" si="21"/>
        <v>1.0434324168481284</v>
      </c>
      <c r="N65" s="1">
        <f t="shared" si="21"/>
        <v>1.0992657264244665</v>
      </c>
      <c r="O65" s="1">
        <f t="shared" si="21"/>
        <v>0.35800539223981981</v>
      </c>
      <c r="P65" s="1">
        <f t="shared" si="21"/>
        <v>0.35100870960162367</v>
      </c>
      <c r="Q65" s="1">
        <f t="shared" si="21"/>
        <v>0.34200708206602365</v>
      </c>
      <c r="R65" s="1">
        <f t="shared" ref="R65:AL65" si="24">(R54-$AP$51)/$AP$54</f>
        <v>1.0914799662213075</v>
      </c>
      <c r="S65" s="1">
        <f t="shared" si="24"/>
        <v>1.0553946608809142</v>
      </c>
      <c r="T65" s="1">
        <f t="shared" si="24"/>
        <v>1.0758742832759367</v>
      </c>
      <c r="U65" s="1">
        <f t="shared" si="24"/>
        <v>0.25458257340779855</v>
      </c>
      <c r="V65" s="1">
        <f t="shared" si="24"/>
        <v>0.25023946966966387</v>
      </c>
      <c r="W65" s="1">
        <f t="shared" si="24"/>
        <v>0.25028485689517127</v>
      </c>
      <c r="X65" s="1">
        <f t="shared" si="24"/>
        <v>1.0489144353906581</v>
      </c>
      <c r="Y65" s="1">
        <f t="shared" si="24"/>
        <v>1.0532409611541478</v>
      </c>
      <c r="Z65" s="1">
        <f t="shared" si="24"/>
        <v>1.0563397768415872</v>
      </c>
      <c r="AA65" s="1">
        <f t="shared" si="24"/>
        <v>0.28015574276581134</v>
      </c>
      <c r="AB65" s="1">
        <f t="shared" si="24"/>
        <v>0.26553824615651422</v>
      </c>
      <c r="AC65" s="1">
        <f t="shared" si="24"/>
        <v>0.28165735933588226</v>
      </c>
      <c r="AD65" s="1">
        <f t="shared" si="24"/>
        <v>1.0404558087743498</v>
      </c>
      <c r="AE65" s="1">
        <f t="shared" si="24"/>
        <v>0.99768215893373546</v>
      </c>
      <c r="AF65" s="1">
        <f t="shared" si="24"/>
        <v>0.99447964238270303</v>
      </c>
      <c r="AG65" s="1">
        <f t="shared" si="24"/>
        <v>0.13517094537861171</v>
      </c>
      <c r="AH65" s="1">
        <f t="shared" si="24"/>
        <v>0.13950908285147057</v>
      </c>
      <c r="AI65" s="1">
        <f t="shared" si="24"/>
        <v>0.13890969924387989</v>
      </c>
      <c r="AJ65" s="1">
        <f t="shared" si="24"/>
        <v>0.97529627104526151</v>
      </c>
      <c r="AK65" s="1">
        <f t="shared" si="24"/>
        <v>1.0440994851810901</v>
      </c>
      <c r="AL65" s="1">
        <f t="shared" si="24"/>
        <v>1.039619252153146</v>
      </c>
    </row>
    <row r="66" spans="1:38" x14ac:dyDescent="0.2">
      <c r="A66" s="1">
        <v>3.7037037000000002E-2</v>
      </c>
      <c r="B66" s="1">
        <v>-7.4313637642000003</v>
      </c>
      <c r="C66" s="1">
        <f t="shared" si="21"/>
        <v>0.35598371269803958</v>
      </c>
      <c r="D66" s="1">
        <f t="shared" si="21"/>
        <v>0.36643245892263659</v>
      </c>
      <c r="E66" s="1">
        <f t="shared" si="21"/>
        <v>0.35989090605352869</v>
      </c>
      <c r="F66" s="1">
        <f t="shared" si="21"/>
        <v>1.0876467354068926</v>
      </c>
      <c r="G66" s="1">
        <f t="shared" si="21"/>
        <v>1.050493489055303</v>
      </c>
      <c r="H66" s="1">
        <f t="shared" si="21"/>
        <v>1.1057197169886575</v>
      </c>
      <c r="I66" s="1">
        <f t="shared" si="21"/>
        <v>0.59694011485113296</v>
      </c>
      <c r="J66" s="1">
        <f t="shared" si="21"/>
        <v>0.6095799263895898</v>
      </c>
      <c r="K66" s="1">
        <f t="shared" si="21"/>
        <v>0.60024132571757904</v>
      </c>
      <c r="L66" s="1">
        <f t="shared" si="21"/>
        <v>1.0979664671056115</v>
      </c>
      <c r="M66" s="1">
        <f t="shared" si="21"/>
        <v>1.0918668030981722</v>
      </c>
      <c r="N66" s="1">
        <f t="shared" si="21"/>
        <v>1.0127292431139043</v>
      </c>
      <c r="O66" s="1">
        <f t="shared" si="21"/>
        <v>0.5953693931035009</v>
      </c>
      <c r="P66" s="1">
        <f t="shared" si="21"/>
        <v>0.58887979364781606</v>
      </c>
      <c r="Q66" s="1">
        <f t="shared" si="21"/>
        <v>0.58420595698046407</v>
      </c>
      <c r="R66" s="1">
        <f t="shared" ref="R66:AL66" si="25">(R55-$AP$51)/$AP$54</f>
        <v>1.083266081577765</v>
      </c>
      <c r="S66" s="1">
        <f t="shared" si="25"/>
        <v>1.0906076227402179</v>
      </c>
      <c r="T66" s="1">
        <f t="shared" si="25"/>
        <v>1.0612120208056661</v>
      </c>
      <c r="U66" s="1">
        <f t="shared" si="25"/>
        <v>0.48056007320559158</v>
      </c>
      <c r="V66" s="1">
        <f t="shared" si="25"/>
        <v>0.48595046651563717</v>
      </c>
      <c r="W66" s="1">
        <f t="shared" si="25"/>
        <v>0.44555783728327919</v>
      </c>
      <c r="X66" s="1">
        <f t="shared" si="25"/>
        <v>1.0453189110834511</v>
      </c>
      <c r="Y66" s="1">
        <f t="shared" si="25"/>
        <v>1.0580030733971868</v>
      </c>
      <c r="Z66" s="1">
        <f t="shared" si="25"/>
        <v>1.0081581593656055</v>
      </c>
      <c r="AA66" s="1">
        <f t="shared" si="25"/>
        <v>0.49443955951687318</v>
      </c>
      <c r="AB66" s="1">
        <f t="shared" si="25"/>
        <v>0.45853518305781443</v>
      </c>
      <c r="AC66" s="1">
        <f t="shared" si="25"/>
        <v>0.48237043761085957</v>
      </c>
      <c r="AD66" s="1">
        <f t="shared" si="25"/>
        <v>1.0309606569130785</v>
      </c>
      <c r="AE66" s="1">
        <f t="shared" si="25"/>
        <v>0.97789045729180735</v>
      </c>
      <c r="AF66" s="1">
        <f t="shared" si="25"/>
        <v>0.88513104682323462</v>
      </c>
      <c r="AG66" s="1">
        <f t="shared" si="25"/>
        <v>0.20680217974995421</v>
      </c>
      <c r="AH66" s="1">
        <f t="shared" si="25"/>
        <v>0.20186625048663595</v>
      </c>
      <c r="AI66" s="1">
        <f t="shared" si="25"/>
        <v>0.20048203664628469</v>
      </c>
      <c r="AJ66" s="1">
        <f t="shared" si="25"/>
        <v>1.0001661297068414</v>
      </c>
      <c r="AK66" s="1">
        <f t="shared" si="25"/>
        <v>1.0363713222132884</v>
      </c>
      <c r="AL66" s="1">
        <f t="shared" si="25"/>
        <v>1.0367652074328941</v>
      </c>
    </row>
    <row r="67" spans="1:38" x14ac:dyDescent="0.2">
      <c r="A67" s="1">
        <v>1.2345679E-2</v>
      </c>
      <c r="B67" s="1">
        <v>-7.9084850189000004</v>
      </c>
      <c r="C67" s="1">
        <f t="shared" si="21"/>
        <v>0.62712715579770617</v>
      </c>
      <c r="D67" s="1">
        <f t="shared" si="21"/>
        <v>0.64229076653680606</v>
      </c>
      <c r="E67" s="1">
        <f t="shared" si="21"/>
        <v>0.64141351896716425</v>
      </c>
      <c r="F67" s="1">
        <f t="shared" si="21"/>
        <v>1.077605559849139</v>
      </c>
      <c r="G67" s="1">
        <f t="shared" si="21"/>
        <v>1.0454548224228417</v>
      </c>
      <c r="H67" s="1">
        <f t="shared" si="21"/>
        <v>1.1025436474830732</v>
      </c>
      <c r="I67" s="1">
        <f t="shared" si="21"/>
        <v>0.86989209716201954</v>
      </c>
      <c r="J67" s="1">
        <f t="shared" si="21"/>
        <v>0.86665108137155678</v>
      </c>
      <c r="K67" s="1">
        <f t="shared" si="21"/>
        <v>0.86138166562991103</v>
      </c>
      <c r="L67" s="1">
        <f t="shared" si="21"/>
        <v>1.1083731104338339</v>
      </c>
      <c r="M67" s="1">
        <f t="shared" si="21"/>
        <v>1.0816043707153862</v>
      </c>
      <c r="N67" s="1">
        <f t="shared" si="21"/>
        <v>1.0948203505076675</v>
      </c>
      <c r="O67" s="1">
        <f t="shared" si="21"/>
        <v>0.85102442964474467</v>
      </c>
      <c r="P67" s="1">
        <f t="shared" si="21"/>
        <v>0.84140086804663961</v>
      </c>
      <c r="Q67" s="1">
        <f t="shared" si="21"/>
        <v>0.8495748106303157</v>
      </c>
      <c r="R67" s="1">
        <f t="shared" ref="R67:AL67" si="26">(R56-$AP$51)/$AP$54</f>
        <v>1.1046215093143534</v>
      </c>
      <c r="S67" s="1">
        <f t="shared" si="26"/>
        <v>0.96709857869068983</v>
      </c>
      <c r="T67" s="1">
        <f t="shared" si="26"/>
        <v>1.058898096187578</v>
      </c>
      <c r="U67" s="1">
        <f t="shared" si="26"/>
        <v>0.76984664401285341</v>
      </c>
      <c r="V67" s="1">
        <f t="shared" si="26"/>
        <v>0.75942383126267266</v>
      </c>
      <c r="W67" s="1">
        <f t="shared" si="26"/>
        <v>0.76325863003719141</v>
      </c>
      <c r="X67" s="1">
        <f t="shared" si="26"/>
        <v>1.0729255412749596</v>
      </c>
      <c r="Y67" s="1">
        <f t="shared" si="26"/>
        <v>1.0494344756703644</v>
      </c>
      <c r="Z67" s="1">
        <f t="shared" si="26"/>
        <v>1.0482543161932045</v>
      </c>
      <c r="AA67" s="1">
        <f t="shared" si="26"/>
        <v>0.79630252725944517</v>
      </c>
      <c r="AB67" s="1">
        <f t="shared" si="26"/>
        <v>0.72191070636388388</v>
      </c>
      <c r="AC67" s="1">
        <f t="shared" si="26"/>
        <v>0.78821171098938803</v>
      </c>
      <c r="AD67" s="1">
        <f t="shared" si="26"/>
        <v>1.0581990668374832</v>
      </c>
      <c r="AE67" s="1">
        <f t="shared" si="26"/>
        <v>1.0071123514874765</v>
      </c>
      <c r="AF67" s="1">
        <f t="shared" si="26"/>
        <v>1.0077746850157967</v>
      </c>
      <c r="AG67" s="1">
        <f t="shared" si="26"/>
        <v>0.39079365098405211</v>
      </c>
      <c r="AH67" s="1">
        <f t="shared" si="26"/>
        <v>0.37737027755463548</v>
      </c>
      <c r="AI67" s="1">
        <f t="shared" si="26"/>
        <v>0.39440251976305052</v>
      </c>
      <c r="AJ67" s="1">
        <f t="shared" si="26"/>
        <v>1.0523943954893777</v>
      </c>
      <c r="AK67" s="1">
        <f t="shared" si="26"/>
        <v>1.0366389642390232</v>
      </c>
      <c r="AL67" s="1">
        <f t="shared" si="26"/>
        <v>1.043127417377526</v>
      </c>
    </row>
    <row r="68" spans="1:38" x14ac:dyDescent="0.2">
      <c r="A68" s="1">
        <v>4.1152263000000001E-3</v>
      </c>
      <c r="B68" s="1">
        <v>-8.3856062736000005</v>
      </c>
      <c r="C68" s="1">
        <f t="shared" si="21"/>
        <v>0.88399465955044376</v>
      </c>
      <c r="D68" s="1">
        <f t="shared" si="21"/>
        <v>0.90941141894259014</v>
      </c>
      <c r="E68" s="1">
        <f t="shared" si="21"/>
        <v>0.91787528193287837</v>
      </c>
      <c r="F68" s="1">
        <f t="shared" si="21"/>
        <v>0.99448375984589277</v>
      </c>
      <c r="G68" s="1">
        <f t="shared" si="21"/>
        <v>1.0411413283804372</v>
      </c>
      <c r="H68" s="1">
        <f t="shared" si="21"/>
        <v>1.1045634253650833</v>
      </c>
      <c r="I68" s="1">
        <f t="shared" si="21"/>
        <v>1.0051115787664009</v>
      </c>
      <c r="J68" s="1">
        <f t="shared" si="21"/>
        <v>1.0111490103777399</v>
      </c>
      <c r="K68" s="1">
        <f t="shared" si="21"/>
        <v>1.0236057324010734</v>
      </c>
      <c r="L68" s="1">
        <f t="shared" si="21"/>
        <v>1.111268070174513</v>
      </c>
      <c r="M68" s="1">
        <f t="shared" si="21"/>
        <v>1.0849755795291738</v>
      </c>
      <c r="N68" s="1">
        <f t="shared" si="21"/>
        <v>1.0933263079669577</v>
      </c>
      <c r="O68" s="1">
        <f t="shared" si="21"/>
        <v>1.003090373738142</v>
      </c>
      <c r="P68" s="1">
        <f t="shared" si="21"/>
        <v>0.98200441315699172</v>
      </c>
      <c r="Q68" s="1">
        <f t="shared" si="21"/>
        <v>1.0124649173843268</v>
      </c>
      <c r="R68" s="1">
        <f t="shared" ref="R68:AL68" si="27">(R57-$AP$51)/$AP$54</f>
        <v>1.03001389237718</v>
      </c>
      <c r="S68" s="1">
        <f t="shared" si="27"/>
        <v>1.0519674766254203</v>
      </c>
      <c r="T68" s="1">
        <f t="shared" si="27"/>
        <v>1.0462810412143866</v>
      </c>
      <c r="U68" s="1">
        <f t="shared" si="27"/>
        <v>0.95123996267969979</v>
      </c>
      <c r="V68" s="1">
        <f t="shared" si="27"/>
        <v>0.93052667752614437</v>
      </c>
      <c r="W68" s="1">
        <f t="shared" si="27"/>
        <v>0.92377833148215438</v>
      </c>
      <c r="X68" s="1">
        <f t="shared" si="27"/>
        <v>1.0502374291045762</v>
      </c>
      <c r="Y68" s="1">
        <f t="shared" si="27"/>
        <v>1.0384464255328087</v>
      </c>
      <c r="Z68" s="1">
        <f t="shared" si="27"/>
        <v>1.0437609762416487</v>
      </c>
      <c r="AA68" s="1">
        <f t="shared" si="27"/>
        <v>0.89403603171389112</v>
      </c>
      <c r="AB68" s="1">
        <f t="shared" si="27"/>
        <v>0.89362329815360897</v>
      </c>
      <c r="AC68" s="1">
        <f t="shared" si="27"/>
        <v>0.94508978529307297</v>
      </c>
      <c r="AD68" s="1">
        <f t="shared" si="27"/>
        <v>0.97818648929067442</v>
      </c>
      <c r="AE68" s="1">
        <f t="shared" si="27"/>
        <v>1.0192095737378892</v>
      </c>
      <c r="AF68" s="1">
        <f t="shared" si="27"/>
        <v>1.0028873986352393</v>
      </c>
      <c r="AG68" s="1">
        <f t="shared" si="27"/>
        <v>0.6554056442124595</v>
      </c>
      <c r="AH68" s="1">
        <f t="shared" si="27"/>
        <v>0.64316413636763836</v>
      </c>
      <c r="AI68" s="1">
        <f t="shared" si="27"/>
        <v>0.62659381137650372</v>
      </c>
      <c r="AJ68" s="1">
        <f t="shared" si="27"/>
        <v>1.0182004010159298</v>
      </c>
      <c r="AK68" s="1">
        <f t="shared" si="27"/>
        <v>0.99018564678640075</v>
      </c>
      <c r="AL68" s="1">
        <f t="shared" si="27"/>
        <v>0.99358110303279945</v>
      </c>
    </row>
    <row r="69" spans="1:38" x14ac:dyDescent="0.2">
      <c r="A69" s="1">
        <v>1.3717421E-3</v>
      </c>
      <c r="B69" s="1">
        <v>-8.8627275283000007</v>
      </c>
      <c r="C69" s="1">
        <f t="shared" si="21"/>
        <v>1.0395812875346229</v>
      </c>
      <c r="D69" s="1">
        <f t="shared" si="21"/>
        <v>1.0516266320613643</v>
      </c>
      <c r="E69" s="1">
        <f t="shared" si="21"/>
        <v>1.0558393862065918</v>
      </c>
      <c r="F69" s="1">
        <f t="shared" si="21"/>
        <v>1.0653651383904061</v>
      </c>
      <c r="G69" s="1">
        <f t="shared" si="21"/>
        <v>1.0436762377876303</v>
      </c>
      <c r="H69" s="1">
        <f t="shared" si="21"/>
        <v>1.0832512978965065</v>
      </c>
      <c r="I69" s="1">
        <f t="shared" si="21"/>
        <v>1.097577040921019</v>
      </c>
      <c r="J69" s="1">
        <f t="shared" si="21"/>
        <v>1.0982880547610769</v>
      </c>
      <c r="K69" s="1">
        <f t="shared" si="21"/>
        <v>1.1076024314512165</v>
      </c>
      <c r="L69" s="1">
        <f t="shared" si="21"/>
        <v>1.0967751236888785</v>
      </c>
      <c r="M69" s="1">
        <f t="shared" si="21"/>
        <v>1.0782996823396578</v>
      </c>
      <c r="N69" s="1">
        <f t="shared" si="21"/>
        <v>1.0865864866322357</v>
      </c>
      <c r="O69" s="1">
        <f t="shared" si="21"/>
        <v>1.0805362865200556</v>
      </c>
      <c r="P69" s="1">
        <f t="shared" si="21"/>
        <v>1.0655126482615629</v>
      </c>
      <c r="Q69" s="1">
        <f t="shared" si="21"/>
        <v>1.038300890861894</v>
      </c>
      <c r="R69" s="1">
        <f t="shared" ref="R69:AL69" si="28">(R58-$AP$51)/$AP$54</f>
        <v>1.0752625706309524</v>
      </c>
      <c r="S69" s="1">
        <f t="shared" si="28"/>
        <v>1.0599401962624984</v>
      </c>
      <c r="T69" s="1">
        <f t="shared" si="28"/>
        <v>1.0480076220143255</v>
      </c>
      <c r="U69" s="1">
        <f t="shared" si="28"/>
        <v>0.81314101841547248</v>
      </c>
      <c r="V69" s="1">
        <f t="shared" si="28"/>
        <v>1.0430539579129967</v>
      </c>
      <c r="W69" s="1">
        <f t="shared" si="28"/>
        <v>1.0511650650679305</v>
      </c>
      <c r="X69" s="1">
        <f t="shared" si="28"/>
        <v>1.0764221659162352</v>
      </c>
      <c r="Y69" s="1">
        <f t="shared" si="28"/>
        <v>1.0527076681350231</v>
      </c>
      <c r="Z69" s="1">
        <f t="shared" si="28"/>
        <v>0.8415426273058102</v>
      </c>
      <c r="AA69" s="1">
        <f t="shared" si="28"/>
        <v>1.0275390493386563</v>
      </c>
      <c r="AB69" s="1">
        <f t="shared" si="28"/>
        <v>1.0409267369865092</v>
      </c>
      <c r="AC69" s="1">
        <f t="shared" si="28"/>
        <v>1.0058243602000747</v>
      </c>
      <c r="AD69" s="1">
        <f t="shared" si="28"/>
        <v>1.0412276107513667</v>
      </c>
      <c r="AE69" s="1">
        <f t="shared" si="28"/>
        <v>0.73918898209054729</v>
      </c>
      <c r="AF69" s="1">
        <f t="shared" si="28"/>
        <v>1.0493090504082607</v>
      </c>
      <c r="AG69" s="1">
        <f t="shared" si="28"/>
        <v>0.85309322966493073</v>
      </c>
      <c r="AH69" s="1">
        <f t="shared" si="28"/>
        <v>0.88557702542498073</v>
      </c>
      <c r="AI69" s="1">
        <f t="shared" si="28"/>
        <v>0.80912239756186732</v>
      </c>
      <c r="AJ69" s="1">
        <f t="shared" si="28"/>
        <v>0.98954911663858081</v>
      </c>
      <c r="AK69" s="1">
        <f t="shared" si="28"/>
        <v>0.9620361982288308</v>
      </c>
      <c r="AL69" s="1">
        <f t="shared" si="28"/>
        <v>0.82761918959438152</v>
      </c>
    </row>
    <row r="71" spans="1:38" x14ac:dyDescent="0.2">
      <c r="A71" s="5" t="s">
        <v>88</v>
      </c>
      <c r="B71" s="5" t="s">
        <v>83</v>
      </c>
      <c r="C71" s="9"/>
      <c r="E71" s="8" t="s">
        <v>84</v>
      </c>
      <c r="F71" s="9" t="s">
        <v>85</v>
      </c>
      <c r="G71" s="9" t="s">
        <v>86</v>
      </c>
      <c r="H71" s="9" t="s">
        <v>7</v>
      </c>
    </row>
    <row r="72" spans="1:38" x14ac:dyDescent="0.2">
      <c r="A72" s="1">
        <v>93.65</v>
      </c>
      <c r="B72" s="1">
        <f>1+A76/A74</f>
        <v>1.2211497930448987</v>
      </c>
      <c r="D72" s="10" t="s">
        <v>87</v>
      </c>
      <c r="E72" s="4">
        <v>2.4792627424627701E-8</v>
      </c>
      <c r="F72" s="4">
        <v>5.4258550098875597E-9</v>
      </c>
      <c r="G72" s="4">
        <v>4.3487457260139896E-9</v>
      </c>
      <c r="H72" s="6">
        <f>E72*1000000000/$B$72</f>
        <v>20.302691419050287</v>
      </c>
    </row>
    <row r="73" spans="1:38" x14ac:dyDescent="0.2">
      <c r="A73" s="5" t="s">
        <v>90</v>
      </c>
      <c r="C73" s="11"/>
      <c r="D73" s="10" t="s">
        <v>64</v>
      </c>
      <c r="E73" s="4">
        <v>3.6174041248283E-6</v>
      </c>
      <c r="F73" s="4"/>
      <c r="G73" s="4"/>
      <c r="H73" s="6">
        <f t="shared" ref="H73:H83" si="29">E73*1000000000/$B$72</f>
        <v>2962.2935248659514</v>
      </c>
    </row>
    <row r="74" spans="1:38" x14ac:dyDescent="0.2">
      <c r="A74" s="1">
        <f>A72*(1+SQRT(2))</f>
        <v>226.09110011624034</v>
      </c>
      <c r="D74" s="10" t="s">
        <v>65</v>
      </c>
      <c r="E74" s="4">
        <v>6.8922100845119505E-8</v>
      </c>
      <c r="F74" s="4">
        <v>1.6616408937530499E-8</v>
      </c>
      <c r="G74" s="4">
        <v>1.3101307653830399E-8</v>
      </c>
      <c r="H74" s="6">
        <f t="shared" si="29"/>
        <v>56.440332904012052</v>
      </c>
    </row>
    <row r="75" spans="1:38" x14ac:dyDescent="0.2">
      <c r="A75" s="5" t="s">
        <v>89</v>
      </c>
      <c r="D75" s="10" t="s">
        <v>66</v>
      </c>
      <c r="E75" s="4">
        <v>3.5773663727326998E-6</v>
      </c>
      <c r="F75" s="4"/>
      <c r="G75" s="4"/>
      <c r="H75" s="6">
        <f t="shared" si="29"/>
        <v>2929.5065954297456</v>
      </c>
    </row>
    <row r="76" spans="1:38" x14ac:dyDescent="0.2">
      <c r="A76" s="1">
        <v>50</v>
      </c>
      <c r="D76" s="10" t="s">
        <v>67</v>
      </c>
      <c r="E76" s="4">
        <v>6.5835579699515902E-8</v>
      </c>
      <c r="F76" s="4">
        <v>1.35523185676696E-8</v>
      </c>
      <c r="G76" s="4">
        <v>1.10421960798291E-8</v>
      </c>
      <c r="H76" s="6">
        <f t="shared" si="29"/>
        <v>53.912779639717215</v>
      </c>
    </row>
    <row r="77" spans="1:38" x14ac:dyDescent="0.2">
      <c r="D77" s="10" t="s">
        <v>68</v>
      </c>
      <c r="E77" s="4">
        <v>3.4288961300854199E-6</v>
      </c>
      <c r="F77" s="4"/>
      <c r="G77" s="4"/>
      <c r="H77" s="6">
        <f t="shared" si="29"/>
        <v>2807.9242609013386</v>
      </c>
    </row>
    <row r="78" spans="1:38" x14ac:dyDescent="0.2">
      <c r="D78" s="10" t="s">
        <v>69</v>
      </c>
      <c r="E78" s="4">
        <v>3.8981741929525497E-8</v>
      </c>
      <c r="F78" s="4">
        <v>8.3708898089975502E-9</v>
      </c>
      <c r="G78" s="4">
        <v>6.7841392642363899E-9</v>
      </c>
      <c r="H78" s="6">
        <f t="shared" si="29"/>
        <v>31.92216233548691</v>
      </c>
    </row>
    <row r="79" spans="1:38" x14ac:dyDescent="0.2">
      <c r="D79" s="10" t="s">
        <v>70</v>
      </c>
      <c r="E79" s="4">
        <v>4.3308652071172904E-6</v>
      </c>
      <c r="F79" s="4">
        <v>1.8268901491026E-6</v>
      </c>
      <c r="G79" s="4">
        <v>7.9868588449356198E-7</v>
      </c>
      <c r="H79" s="6">
        <f t="shared" si="29"/>
        <v>3546.5470589962706</v>
      </c>
    </row>
    <row r="80" spans="1:38" x14ac:dyDescent="0.2">
      <c r="D80" s="10" t="s">
        <v>71</v>
      </c>
      <c r="E80" s="4">
        <v>4.2095602469664801E-8</v>
      </c>
      <c r="F80" s="4">
        <v>8.22680816144845E-9</v>
      </c>
      <c r="G80" s="4">
        <v>6.7762686753061699E-9</v>
      </c>
      <c r="H80" s="6">
        <f t="shared" si="29"/>
        <v>34.472103839694178</v>
      </c>
    </row>
    <row r="81" spans="1:41" x14ac:dyDescent="0.2">
      <c r="D81" s="10" t="s">
        <v>72</v>
      </c>
      <c r="E81" s="4">
        <v>5.9267801578842004E-6</v>
      </c>
      <c r="F81" s="4">
        <v>8.0282526863258006E-5</v>
      </c>
      <c r="G81" s="4"/>
      <c r="H81" s="6">
        <f t="shared" si="29"/>
        <v>4853.4423799933338</v>
      </c>
    </row>
    <row r="82" spans="1:41" x14ac:dyDescent="0.2">
      <c r="D82" s="10" t="s">
        <v>73</v>
      </c>
      <c r="E82" s="4">
        <v>8.37544929896971E-9</v>
      </c>
      <c r="F82" s="4">
        <v>1.65514206090619E-9</v>
      </c>
      <c r="G82" s="4">
        <v>1.3894255348358399E-9</v>
      </c>
      <c r="H82" s="6">
        <f t="shared" si="29"/>
        <v>6.8586584108455595</v>
      </c>
    </row>
    <row r="83" spans="1:41" x14ac:dyDescent="0.2">
      <c r="D83" s="10" t="s">
        <v>74</v>
      </c>
      <c r="E83" s="4">
        <v>5.3002335039600701E-6</v>
      </c>
      <c r="F83" s="4">
        <v>5.1737563362785497E-6</v>
      </c>
      <c r="G83" s="4"/>
      <c r="H83" s="6">
        <f t="shared" si="29"/>
        <v>4340.3631021744714</v>
      </c>
    </row>
    <row r="84" spans="1:41" x14ac:dyDescent="0.2">
      <c r="D84" s="10"/>
      <c r="E84" s="4"/>
      <c r="F84" s="4"/>
      <c r="G84" s="4"/>
      <c r="H84" s="6"/>
    </row>
    <row r="85" spans="1:41" x14ac:dyDescent="0.2">
      <c r="D85" s="10"/>
      <c r="E85" s="4"/>
      <c r="F85" s="4"/>
      <c r="G85" s="4"/>
      <c r="H85" s="6"/>
    </row>
    <row r="86" spans="1:41" x14ac:dyDescent="0.2">
      <c r="C86" s="27" t="s">
        <v>79</v>
      </c>
      <c r="D86" s="27"/>
      <c r="E86" s="27"/>
      <c r="F86" s="27" t="s">
        <v>80</v>
      </c>
      <c r="G86" s="27"/>
      <c r="H86" s="27"/>
      <c r="I86" s="27" t="s">
        <v>81</v>
      </c>
      <c r="J86" s="27"/>
      <c r="K86" s="27"/>
      <c r="L86" s="5"/>
      <c r="O86" s="27" t="s">
        <v>91</v>
      </c>
      <c r="P86" s="27"/>
      <c r="Q86" s="27"/>
      <c r="R86" s="27" t="s">
        <v>92</v>
      </c>
      <c r="S86" s="27"/>
      <c r="T86" s="27"/>
      <c r="U86" s="27" t="s">
        <v>93</v>
      </c>
      <c r="V86" s="27"/>
      <c r="W86" s="27"/>
      <c r="X86" s="27" t="s">
        <v>94</v>
      </c>
      <c r="Y86" s="27"/>
      <c r="Z86" s="27"/>
      <c r="AA86" s="27" t="s">
        <v>95</v>
      </c>
      <c r="AB86" s="27"/>
      <c r="AC86" s="27"/>
      <c r="AD86" s="27" t="s">
        <v>96</v>
      </c>
      <c r="AE86" s="27"/>
      <c r="AF86" s="27"/>
      <c r="AG86" s="27" t="s">
        <v>97</v>
      </c>
      <c r="AH86" s="27"/>
      <c r="AI86" s="27"/>
      <c r="AJ86" s="27" t="s">
        <v>98</v>
      </c>
      <c r="AK86" s="27"/>
      <c r="AL86" s="27"/>
      <c r="AM86" s="27" t="s">
        <v>99</v>
      </c>
      <c r="AN86" s="27"/>
      <c r="AO86" s="27"/>
    </row>
    <row r="87" spans="1:41" x14ac:dyDescent="0.2">
      <c r="A87" s="5" t="s">
        <v>3</v>
      </c>
      <c r="B87" s="5" t="s">
        <v>4</v>
      </c>
      <c r="C87" s="5">
        <v>490</v>
      </c>
      <c r="D87" s="5">
        <v>490</v>
      </c>
      <c r="E87" s="5">
        <v>490</v>
      </c>
      <c r="F87" s="5">
        <v>490</v>
      </c>
      <c r="G87" s="5">
        <v>490</v>
      </c>
      <c r="H87" s="5">
        <v>490</v>
      </c>
      <c r="I87" s="5">
        <v>490</v>
      </c>
      <c r="J87" s="5">
        <v>490</v>
      </c>
      <c r="K87" s="5">
        <v>490</v>
      </c>
      <c r="L87" s="5"/>
      <c r="M87" s="5" t="s">
        <v>3</v>
      </c>
      <c r="N87" s="5" t="s">
        <v>4</v>
      </c>
      <c r="O87" s="5">
        <v>490</v>
      </c>
      <c r="P87" s="5">
        <v>490</v>
      </c>
      <c r="Q87" s="5">
        <v>490</v>
      </c>
      <c r="R87" s="5">
        <v>490</v>
      </c>
      <c r="S87" s="5">
        <v>490</v>
      </c>
      <c r="T87" s="5">
        <v>490</v>
      </c>
      <c r="U87" s="5">
        <v>490</v>
      </c>
      <c r="V87" s="5">
        <v>490</v>
      </c>
      <c r="W87" s="5">
        <v>490</v>
      </c>
      <c r="X87" s="5">
        <v>490</v>
      </c>
      <c r="Y87" s="5">
        <v>490</v>
      </c>
      <c r="Z87" s="5">
        <v>490</v>
      </c>
      <c r="AA87" s="5">
        <v>490</v>
      </c>
      <c r="AB87" s="5">
        <v>490</v>
      </c>
      <c r="AC87" s="5">
        <v>490</v>
      </c>
      <c r="AD87" s="5">
        <v>490</v>
      </c>
      <c r="AE87" s="5">
        <v>490</v>
      </c>
      <c r="AF87" s="5">
        <v>490</v>
      </c>
      <c r="AG87" s="5">
        <v>490</v>
      </c>
      <c r="AH87" s="5">
        <v>490</v>
      </c>
      <c r="AI87" s="5">
        <v>490</v>
      </c>
      <c r="AJ87" s="5">
        <v>490</v>
      </c>
      <c r="AK87" s="5">
        <v>490</v>
      </c>
      <c r="AL87" s="5">
        <v>490</v>
      </c>
      <c r="AM87" s="5">
        <v>490</v>
      </c>
      <c r="AN87" s="5">
        <v>490</v>
      </c>
      <c r="AO87" s="5">
        <v>490</v>
      </c>
    </row>
    <row r="88" spans="1:41" x14ac:dyDescent="0.2">
      <c r="A88" s="1">
        <v>3</v>
      </c>
      <c r="B88" s="1">
        <f>LOG10(A88/1000000)</f>
        <v>-5.5228787452803374</v>
      </c>
      <c r="C88" s="1">
        <v>32043780</v>
      </c>
      <c r="D88" s="1">
        <v>31957724</v>
      </c>
      <c r="E88" s="1">
        <v>31591216</v>
      </c>
      <c r="F88" s="1">
        <v>31877250</v>
      </c>
      <c r="G88" s="1">
        <v>31635096</v>
      </c>
      <c r="H88" s="1">
        <v>31817164</v>
      </c>
      <c r="I88" s="1">
        <v>32257474</v>
      </c>
      <c r="J88" s="1">
        <v>31456538</v>
      </c>
      <c r="K88" s="1">
        <v>31801852</v>
      </c>
      <c r="M88" s="1">
        <v>1</v>
      </c>
      <c r="N88" s="1">
        <f>LOG10(M88/1000000)</f>
        <v>-6</v>
      </c>
      <c r="O88" s="1">
        <v>29748286</v>
      </c>
      <c r="P88" s="1">
        <v>29483060</v>
      </c>
      <c r="Q88" s="1">
        <v>29412256</v>
      </c>
      <c r="R88" s="1">
        <v>28271010</v>
      </c>
      <c r="S88" s="1">
        <v>27801536</v>
      </c>
      <c r="T88" s="1">
        <v>27327640</v>
      </c>
      <c r="U88" s="1">
        <v>29241596</v>
      </c>
      <c r="V88" s="1">
        <v>30331962</v>
      </c>
      <c r="W88" s="1">
        <v>29232084</v>
      </c>
      <c r="X88" s="1">
        <v>26979958</v>
      </c>
      <c r="Y88" s="1">
        <v>27006696</v>
      </c>
      <c r="Z88" s="1">
        <v>26694932</v>
      </c>
      <c r="AA88" s="1">
        <v>29471140</v>
      </c>
      <c r="AB88" s="1">
        <v>29363468</v>
      </c>
      <c r="AC88" s="1">
        <v>28337306</v>
      </c>
      <c r="AD88" s="1">
        <v>27461890</v>
      </c>
      <c r="AE88" s="1">
        <v>21753488</v>
      </c>
      <c r="AF88" s="1">
        <v>25071730</v>
      </c>
      <c r="AG88" s="1">
        <v>30741444</v>
      </c>
      <c r="AH88" s="1">
        <v>31173526</v>
      </c>
      <c r="AI88" s="1">
        <v>30546094</v>
      </c>
      <c r="AJ88" s="1">
        <v>28434394</v>
      </c>
      <c r="AK88" s="1">
        <v>29026094</v>
      </c>
      <c r="AL88" s="1">
        <v>29089870</v>
      </c>
      <c r="AM88" s="1">
        <v>32965058</v>
      </c>
      <c r="AN88" s="1">
        <v>32136746</v>
      </c>
      <c r="AO88" s="1">
        <v>32264244</v>
      </c>
    </row>
    <row r="89" spans="1:41" x14ac:dyDescent="0.2">
      <c r="A89" s="1">
        <v>1</v>
      </c>
      <c r="B89" s="1">
        <f t="shared" ref="B89:B95" si="30">LOG10(A89/1000000)</f>
        <v>-6</v>
      </c>
      <c r="C89" s="1">
        <v>33363650</v>
      </c>
      <c r="D89" s="1">
        <v>33156818</v>
      </c>
      <c r="E89" s="1">
        <v>33397446</v>
      </c>
      <c r="F89" s="1">
        <v>33039778</v>
      </c>
      <c r="G89" s="1">
        <v>32675224</v>
      </c>
      <c r="H89" s="1">
        <v>33754172</v>
      </c>
      <c r="I89" s="1">
        <v>33254418</v>
      </c>
      <c r="J89" s="1">
        <v>32400482</v>
      </c>
      <c r="K89" s="1">
        <v>32520096</v>
      </c>
      <c r="M89" s="1">
        <v>0.33333333329999998</v>
      </c>
      <c r="N89" s="1">
        <f t="shared" ref="N89:N95" si="31">LOG10(M89/1000000)</f>
        <v>-6.4771212547630919</v>
      </c>
      <c r="O89" s="1">
        <v>33783808</v>
      </c>
      <c r="P89" s="1">
        <v>33723608</v>
      </c>
      <c r="Q89" s="1">
        <v>33641568</v>
      </c>
      <c r="R89" s="1">
        <v>31563268</v>
      </c>
      <c r="S89" s="1">
        <v>31378410</v>
      </c>
      <c r="T89" s="1">
        <v>31578360</v>
      </c>
      <c r="U89" s="1">
        <v>35609788</v>
      </c>
      <c r="V89" s="1">
        <v>33100520</v>
      </c>
      <c r="W89" s="1">
        <v>33364994</v>
      </c>
      <c r="X89" s="1">
        <v>31223030</v>
      </c>
      <c r="Y89" s="1">
        <v>31246924</v>
      </c>
      <c r="Z89" s="1">
        <v>31384418</v>
      </c>
      <c r="AA89" s="1">
        <v>33670064</v>
      </c>
      <c r="AB89" s="1">
        <v>33658032</v>
      </c>
      <c r="AC89" s="1">
        <v>33398788</v>
      </c>
      <c r="AD89" s="1">
        <v>31177268</v>
      </c>
      <c r="AE89" s="1">
        <v>31200734</v>
      </c>
      <c r="AF89" s="1">
        <v>31128000</v>
      </c>
      <c r="AG89" s="1">
        <v>34139120</v>
      </c>
      <c r="AH89" s="1">
        <v>34727372</v>
      </c>
      <c r="AI89" s="1">
        <v>34496644</v>
      </c>
      <c r="AJ89" s="1">
        <v>32310318</v>
      </c>
      <c r="AK89" s="1">
        <v>32293738</v>
      </c>
      <c r="AL89" s="1">
        <v>32459874</v>
      </c>
      <c r="AM89" s="27" t="s">
        <v>101</v>
      </c>
      <c r="AN89" s="27"/>
      <c r="AO89" s="27"/>
    </row>
    <row r="90" spans="1:41" x14ac:dyDescent="0.2">
      <c r="A90" s="1">
        <v>0.33333333329999998</v>
      </c>
      <c r="B90" s="1">
        <f t="shared" si="30"/>
        <v>-6.4771212547630919</v>
      </c>
      <c r="C90" s="1">
        <v>33976532</v>
      </c>
      <c r="D90" s="1">
        <v>34814628</v>
      </c>
      <c r="E90" s="1">
        <v>33456278</v>
      </c>
      <c r="F90" s="1">
        <v>33141644</v>
      </c>
      <c r="G90" s="1">
        <v>32780500</v>
      </c>
      <c r="H90" s="1">
        <v>32719908</v>
      </c>
      <c r="I90" s="1">
        <v>33933612</v>
      </c>
      <c r="J90" s="1">
        <v>33236648</v>
      </c>
      <c r="K90" s="1">
        <v>33666176</v>
      </c>
      <c r="M90" s="1">
        <v>0.11111111110000001</v>
      </c>
      <c r="N90" s="1">
        <f t="shared" si="31"/>
        <v>-6.9542425094827545</v>
      </c>
      <c r="O90" s="1">
        <v>34497748</v>
      </c>
      <c r="P90" s="1">
        <v>34571656</v>
      </c>
      <c r="Q90" s="1">
        <v>34518064</v>
      </c>
      <c r="R90" s="1">
        <v>32130380</v>
      </c>
      <c r="S90" s="1">
        <v>32002904</v>
      </c>
      <c r="T90" s="1">
        <v>32301618</v>
      </c>
      <c r="U90" s="1">
        <v>33937088</v>
      </c>
      <c r="V90" s="1">
        <v>34107804</v>
      </c>
      <c r="W90" s="1">
        <v>34320532</v>
      </c>
      <c r="X90" s="1">
        <v>31900466</v>
      </c>
      <c r="Y90" s="1">
        <v>31833782</v>
      </c>
      <c r="Z90" s="1">
        <v>31926576</v>
      </c>
      <c r="AA90" s="1">
        <v>34907380</v>
      </c>
      <c r="AB90" s="1">
        <v>34864468</v>
      </c>
      <c r="AC90" s="1">
        <v>34515508</v>
      </c>
      <c r="AD90" s="1">
        <v>32187716</v>
      </c>
      <c r="AE90" s="1">
        <v>31941924</v>
      </c>
      <c r="AF90" s="1">
        <v>32591584</v>
      </c>
      <c r="AG90" s="1">
        <v>34781268</v>
      </c>
      <c r="AH90" s="1">
        <v>34526124</v>
      </c>
      <c r="AI90" s="1">
        <v>34508892</v>
      </c>
      <c r="AJ90" s="1">
        <v>32398726</v>
      </c>
      <c r="AK90" s="1">
        <v>32450848</v>
      </c>
      <c r="AL90" s="1">
        <v>32623642</v>
      </c>
      <c r="AM90" s="5">
        <v>490</v>
      </c>
      <c r="AN90" s="5">
        <v>490</v>
      </c>
      <c r="AO90" s="5">
        <v>490</v>
      </c>
    </row>
    <row r="91" spans="1:41" x14ac:dyDescent="0.2">
      <c r="A91" s="1">
        <v>0.11111111110000001</v>
      </c>
      <c r="B91" s="1">
        <f t="shared" si="30"/>
        <v>-6.9542425094827545</v>
      </c>
      <c r="C91" s="1">
        <v>34542908</v>
      </c>
      <c r="D91" s="1">
        <v>34253900</v>
      </c>
      <c r="E91" s="1">
        <v>34311176</v>
      </c>
      <c r="F91" s="1">
        <v>33512918</v>
      </c>
      <c r="G91" s="1">
        <v>33668084</v>
      </c>
      <c r="H91" s="1">
        <v>36741200</v>
      </c>
      <c r="I91" s="1">
        <v>34912500</v>
      </c>
      <c r="J91" s="1">
        <v>33683624</v>
      </c>
      <c r="K91" s="1">
        <v>34065612</v>
      </c>
      <c r="M91" s="1">
        <v>3.7037037000000002E-2</v>
      </c>
      <c r="N91" s="1">
        <f t="shared" si="31"/>
        <v>-7.4313637645932822</v>
      </c>
      <c r="O91" s="1">
        <v>35234648</v>
      </c>
      <c r="P91" s="1">
        <v>35400448</v>
      </c>
      <c r="Q91" s="1">
        <v>35561988</v>
      </c>
      <c r="R91" s="1">
        <v>32522934</v>
      </c>
      <c r="S91" s="1">
        <v>32906176</v>
      </c>
      <c r="T91" s="1">
        <v>33319442</v>
      </c>
      <c r="U91" s="1">
        <v>34729016</v>
      </c>
      <c r="V91" s="1">
        <v>34763956</v>
      </c>
      <c r="W91" s="1">
        <v>35130932</v>
      </c>
      <c r="X91" s="1">
        <v>33053518</v>
      </c>
      <c r="Y91" s="1">
        <v>33287286</v>
      </c>
      <c r="Z91" s="1">
        <v>32930716</v>
      </c>
      <c r="AA91" s="1">
        <v>35600872</v>
      </c>
      <c r="AB91" s="1">
        <v>35879388</v>
      </c>
      <c r="AC91" s="1">
        <v>35741096</v>
      </c>
      <c r="AD91" s="1">
        <v>33279292</v>
      </c>
      <c r="AE91" s="1">
        <v>32923226</v>
      </c>
      <c r="AF91" s="1">
        <v>33220060</v>
      </c>
      <c r="AG91" s="1">
        <v>35223564</v>
      </c>
      <c r="AH91" s="1">
        <v>35636832</v>
      </c>
      <c r="AI91" s="1">
        <v>35273508</v>
      </c>
      <c r="AJ91" s="1">
        <v>33052042</v>
      </c>
      <c r="AK91" s="1">
        <v>33727592</v>
      </c>
      <c r="AL91" s="1">
        <v>33506572</v>
      </c>
      <c r="AM91" s="1">
        <v>34408380</v>
      </c>
      <c r="AN91" s="1">
        <v>34159508</v>
      </c>
      <c r="AO91" s="1">
        <v>33521756</v>
      </c>
    </row>
    <row r="92" spans="1:41" x14ac:dyDescent="0.2">
      <c r="A92" s="1">
        <v>3.7037037000000002E-2</v>
      </c>
      <c r="B92" s="1">
        <f t="shared" si="30"/>
        <v>-7.4313637645932822</v>
      </c>
      <c r="C92" s="1">
        <v>34694084</v>
      </c>
      <c r="D92" s="1">
        <v>34351488</v>
      </c>
      <c r="E92" s="1">
        <v>33975112</v>
      </c>
      <c r="F92" s="1">
        <v>28100994</v>
      </c>
      <c r="G92" s="1">
        <v>33410708</v>
      </c>
      <c r="H92" s="1">
        <v>33587328</v>
      </c>
      <c r="I92" s="1">
        <v>34334772</v>
      </c>
      <c r="J92" s="1">
        <v>33411004</v>
      </c>
      <c r="K92" s="1">
        <v>33326432</v>
      </c>
      <c r="M92" s="1">
        <v>1.2345679E-2</v>
      </c>
      <c r="N92" s="1">
        <f t="shared" si="31"/>
        <v>-7.9084850193129439</v>
      </c>
      <c r="O92" s="1">
        <v>35158748</v>
      </c>
      <c r="P92" s="1">
        <v>35393944</v>
      </c>
      <c r="Q92" s="1">
        <v>35337900</v>
      </c>
      <c r="R92" s="1">
        <v>32698336</v>
      </c>
      <c r="S92" s="1">
        <v>32985250</v>
      </c>
      <c r="T92" s="1">
        <v>32514550</v>
      </c>
      <c r="U92" s="1">
        <v>34825572</v>
      </c>
      <c r="V92" s="1">
        <v>34741636</v>
      </c>
      <c r="W92" s="1">
        <v>35092228</v>
      </c>
      <c r="X92" s="1">
        <v>32511578</v>
      </c>
      <c r="Y92" s="1">
        <v>32578412</v>
      </c>
      <c r="Z92" s="1">
        <v>32436746</v>
      </c>
      <c r="AA92" s="1">
        <v>35222960</v>
      </c>
      <c r="AB92" s="1">
        <v>35520168</v>
      </c>
      <c r="AC92" s="1">
        <v>35093160</v>
      </c>
      <c r="AD92" s="1">
        <v>32920972</v>
      </c>
      <c r="AE92" s="1">
        <v>32874044</v>
      </c>
      <c r="AF92" s="1">
        <v>32964894</v>
      </c>
      <c r="AG92" s="1">
        <v>34850488</v>
      </c>
      <c r="AH92" s="1">
        <v>35044488</v>
      </c>
      <c r="AI92" s="1">
        <v>35002128</v>
      </c>
      <c r="AJ92" s="1">
        <v>32587902</v>
      </c>
      <c r="AK92" s="1">
        <v>32998612</v>
      </c>
      <c r="AL92" s="1">
        <v>32772582</v>
      </c>
      <c r="AM92" s="27" t="s">
        <v>100</v>
      </c>
      <c r="AN92" s="27"/>
      <c r="AO92" s="27"/>
    </row>
    <row r="93" spans="1:41" x14ac:dyDescent="0.2">
      <c r="A93" s="1">
        <v>1.2345679E-2</v>
      </c>
      <c r="B93" s="1">
        <f t="shared" si="30"/>
        <v>-7.9084850193129439</v>
      </c>
      <c r="C93" s="1">
        <v>35035864</v>
      </c>
      <c r="D93" s="1">
        <v>34675976</v>
      </c>
      <c r="E93" s="1">
        <v>34794188</v>
      </c>
      <c r="F93" s="1">
        <v>33971124</v>
      </c>
      <c r="G93" s="1">
        <v>33624412</v>
      </c>
      <c r="H93" s="1">
        <v>33955360</v>
      </c>
      <c r="I93" s="1">
        <v>34747508</v>
      </c>
      <c r="J93" s="1">
        <v>33730888</v>
      </c>
      <c r="K93" s="1">
        <v>33730776</v>
      </c>
      <c r="M93" s="1">
        <v>4.1152263000000001E-3</v>
      </c>
      <c r="N93" s="1">
        <f t="shared" si="31"/>
        <v>-8.3856062775503926</v>
      </c>
      <c r="O93" s="1">
        <v>35970400</v>
      </c>
      <c r="P93" s="1">
        <v>36104668</v>
      </c>
      <c r="Q93" s="1">
        <v>36116760</v>
      </c>
      <c r="R93" s="1">
        <v>33256576</v>
      </c>
      <c r="S93" s="1">
        <v>32995344</v>
      </c>
      <c r="T93" s="1">
        <v>33488834</v>
      </c>
      <c r="U93" s="1">
        <v>34972944</v>
      </c>
      <c r="V93" s="1">
        <v>35036388</v>
      </c>
      <c r="W93" s="1">
        <v>35569668</v>
      </c>
      <c r="X93" s="1">
        <v>32900426</v>
      </c>
      <c r="Y93" s="1">
        <v>33335948</v>
      </c>
      <c r="Z93" s="1">
        <v>33241930</v>
      </c>
      <c r="AA93" s="1">
        <v>36037792</v>
      </c>
      <c r="AB93" s="1">
        <v>36241488</v>
      </c>
      <c r="AC93" s="1">
        <v>35981356</v>
      </c>
      <c r="AD93" s="1">
        <v>33319100</v>
      </c>
      <c r="AE93" s="1">
        <v>33396598</v>
      </c>
      <c r="AF93" s="1">
        <v>33455510</v>
      </c>
      <c r="AG93" s="1">
        <v>35263796</v>
      </c>
      <c r="AH93" s="1">
        <v>36679024</v>
      </c>
      <c r="AI93" s="1">
        <v>35532216</v>
      </c>
      <c r="AJ93" s="1">
        <v>33261320</v>
      </c>
      <c r="AK93" s="1">
        <v>33332860</v>
      </c>
      <c r="AL93" s="1">
        <v>33186542</v>
      </c>
      <c r="AM93" s="5">
        <v>490</v>
      </c>
      <c r="AN93" s="5">
        <v>490</v>
      </c>
      <c r="AO93" s="5">
        <v>490</v>
      </c>
    </row>
    <row r="94" spans="1:41" x14ac:dyDescent="0.2">
      <c r="A94" s="1">
        <v>4.1152263000000001E-3</v>
      </c>
      <c r="B94" s="1">
        <f t="shared" si="30"/>
        <v>-8.3856062775503926</v>
      </c>
      <c r="C94" s="1">
        <v>34551372</v>
      </c>
      <c r="D94" s="1">
        <v>34494480</v>
      </c>
      <c r="E94" s="1">
        <v>34563880</v>
      </c>
      <c r="F94" s="1">
        <v>34249404</v>
      </c>
      <c r="G94" s="1">
        <v>33823820</v>
      </c>
      <c r="H94" s="1">
        <v>33722284</v>
      </c>
      <c r="I94" s="1">
        <v>34087664</v>
      </c>
      <c r="J94" s="1">
        <v>33899952</v>
      </c>
      <c r="K94" s="1">
        <v>33964284</v>
      </c>
      <c r="M94" s="1">
        <v>1.3717421E-3</v>
      </c>
      <c r="N94" s="1">
        <f t="shared" si="31"/>
        <v>-8.8627275322700552</v>
      </c>
      <c r="O94" s="1">
        <v>35207868</v>
      </c>
      <c r="P94" s="1">
        <v>35576760</v>
      </c>
      <c r="Q94" s="1">
        <v>35386100</v>
      </c>
      <c r="R94" s="1">
        <v>32631586</v>
      </c>
      <c r="S94" s="1">
        <v>32450322</v>
      </c>
      <c r="T94" s="1">
        <v>32915574</v>
      </c>
      <c r="U94" s="1">
        <v>34729480</v>
      </c>
      <c r="V94" s="1">
        <v>35124712</v>
      </c>
      <c r="W94" s="1">
        <v>35137716</v>
      </c>
      <c r="X94" s="1">
        <v>32652178</v>
      </c>
      <c r="Y94" s="1">
        <v>32755574</v>
      </c>
      <c r="Z94" s="1">
        <v>32679840</v>
      </c>
      <c r="AA94" s="1">
        <v>35528408</v>
      </c>
      <c r="AB94" s="1">
        <v>35481952</v>
      </c>
      <c r="AC94" s="1">
        <v>35245116</v>
      </c>
      <c r="AD94" s="1">
        <v>33080126</v>
      </c>
      <c r="AE94" s="1">
        <v>32908212</v>
      </c>
      <c r="AF94" s="1">
        <v>32776094</v>
      </c>
      <c r="AG94" s="1">
        <v>35212936</v>
      </c>
      <c r="AH94" s="1">
        <v>35434744</v>
      </c>
      <c r="AI94" s="1">
        <v>34833636</v>
      </c>
      <c r="AJ94" s="1">
        <v>32653776</v>
      </c>
      <c r="AK94" s="1">
        <v>32844868</v>
      </c>
      <c r="AL94" s="1">
        <v>33032134</v>
      </c>
      <c r="AM94" s="1">
        <v>35769208</v>
      </c>
      <c r="AN94" s="1">
        <v>36351644</v>
      </c>
      <c r="AO94" s="1">
        <v>35623496</v>
      </c>
    </row>
    <row r="95" spans="1:41" x14ac:dyDescent="0.2">
      <c r="A95" s="1">
        <v>1.3717421E-3</v>
      </c>
      <c r="B95" s="1">
        <f t="shared" si="30"/>
        <v>-8.8627275322700552</v>
      </c>
      <c r="C95" s="1">
        <v>34958696</v>
      </c>
      <c r="D95" s="1">
        <v>34772648</v>
      </c>
      <c r="E95" s="1">
        <v>34451220</v>
      </c>
      <c r="F95" s="1">
        <v>34207256</v>
      </c>
      <c r="G95" s="1">
        <v>34359124</v>
      </c>
      <c r="H95" s="1">
        <v>34567860</v>
      </c>
      <c r="I95" s="1">
        <v>34781180</v>
      </c>
      <c r="J95" s="1">
        <v>33788892</v>
      </c>
      <c r="K95" s="1">
        <v>33887916</v>
      </c>
      <c r="M95" s="1">
        <v>4.5724740000000001E-4</v>
      </c>
      <c r="N95" s="1">
        <f t="shared" si="31"/>
        <v>-9.3398487553296494</v>
      </c>
      <c r="O95" s="1">
        <v>35870380</v>
      </c>
      <c r="P95" s="1">
        <v>35872068</v>
      </c>
      <c r="Q95" s="1">
        <v>36221012</v>
      </c>
      <c r="R95" s="1">
        <v>33009002</v>
      </c>
      <c r="S95" s="1">
        <v>35333176</v>
      </c>
      <c r="T95" s="1">
        <v>33596180</v>
      </c>
      <c r="U95" s="1">
        <v>35664796</v>
      </c>
      <c r="V95" s="1">
        <v>35840240</v>
      </c>
      <c r="W95" s="1">
        <v>35861064</v>
      </c>
      <c r="X95" s="1">
        <v>33572576</v>
      </c>
      <c r="Y95" s="1">
        <v>34789640</v>
      </c>
      <c r="Z95" s="1">
        <v>33242402</v>
      </c>
      <c r="AA95" s="1">
        <v>36039696</v>
      </c>
      <c r="AB95" s="1">
        <v>36468456</v>
      </c>
      <c r="AC95" s="1">
        <v>36023112</v>
      </c>
      <c r="AD95" s="1">
        <v>33328080</v>
      </c>
      <c r="AE95" s="1">
        <v>33254288</v>
      </c>
      <c r="AF95" s="1">
        <v>33611396</v>
      </c>
      <c r="AG95" s="1">
        <v>36075480</v>
      </c>
      <c r="AH95" s="1">
        <v>36081120</v>
      </c>
      <c r="AI95" s="1">
        <v>35863892</v>
      </c>
      <c r="AJ95" s="1">
        <v>33781672</v>
      </c>
      <c r="AK95" s="1">
        <v>33714300</v>
      </c>
      <c r="AL95" s="1">
        <v>33933636</v>
      </c>
    </row>
    <row r="97" spans="1:42" x14ac:dyDescent="0.2">
      <c r="C97" s="27" t="s">
        <v>79</v>
      </c>
      <c r="D97" s="27"/>
      <c r="E97" s="27"/>
      <c r="F97" s="27" t="s">
        <v>80</v>
      </c>
      <c r="G97" s="27"/>
      <c r="H97" s="27"/>
      <c r="I97" s="27" t="s">
        <v>81</v>
      </c>
      <c r="J97" s="27"/>
      <c r="K97" s="27"/>
      <c r="L97" s="5"/>
      <c r="O97" s="27" t="s">
        <v>91</v>
      </c>
      <c r="P97" s="27"/>
      <c r="Q97" s="27"/>
      <c r="R97" s="27" t="s">
        <v>92</v>
      </c>
      <c r="S97" s="27"/>
      <c r="T97" s="27"/>
      <c r="U97" s="27" t="s">
        <v>93</v>
      </c>
      <c r="V97" s="27"/>
      <c r="W97" s="27"/>
      <c r="X97" s="27" t="s">
        <v>94</v>
      </c>
      <c r="Y97" s="27"/>
      <c r="Z97" s="27"/>
      <c r="AA97" s="27" t="s">
        <v>95</v>
      </c>
      <c r="AB97" s="27"/>
      <c r="AC97" s="27"/>
      <c r="AD97" s="27" t="s">
        <v>96</v>
      </c>
      <c r="AE97" s="27"/>
      <c r="AF97" s="27"/>
      <c r="AG97" s="27" t="s">
        <v>97</v>
      </c>
      <c r="AH97" s="27"/>
      <c r="AI97" s="27"/>
      <c r="AJ97" s="27" t="s">
        <v>98</v>
      </c>
      <c r="AK97" s="27"/>
      <c r="AL97" s="27"/>
      <c r="AM97" s="27" t="s">
        <v>99</v>
      </c>
      <c r="AN97" s="27"/>
      <c r="AO97" s="27"/>
    </row>
    <row r="98" spans="1:42" x14ac:dyDescent="0.2">
      <c r="A98" s="5" t="s">
        <v>3</v>
      </c>
      <c r="B98" s="5" t="s">
        <v>4</v>
      </c>
      <c r="C98" s="5">
        <v>520</v>
      </c>
      <c r="D98" s="5">
        <v>520</v>
      </c>
      <c r="E98" s="5">
        <v>520</v>
      </c>
      <c r="F98" s="5">
        <v>520</v>
      </c>
      <c r="G98" s="5">
        <v>520</v>
      </c>
      <c r="H98" s="5">
        <v>520</v>
      </c>
      <c r="I98" s="5">
        <v>520</v>
      </c>
      <c r="J98" s="5">
        <v>520</v>
      </c>
      <c r="K98" s="5">
        <v>520</v>
      </c>
      <c r="L98" s="5"/>
      <c r="M98" s="5" t="s">
        <v>3</v>
      </c>
      <c r="N98" s="5" t="s">
        <v>4</v>
      </c>
      <c r="O98" s="5">
        <v>520</v>
      </c>
      <c r="P98" s="5">
        <v>520</v>
      </c>
      <c r="Q98" s="5">
        <v>520</v>
      </c>
      <c r="R98" s="5">
        <v>520</v>
      </c>
      <c r="S98" s="5">
        <v>520</v>
      </c>
      <c r="T98" s="5">
        <v>520</v>
      </c>
      <c r="U98" s="5">
        <v>520</v>
      </c>
      <c r="V98" s="5">
        <v>520</v>
      </c>
      <c r="W98" s="5">
        <v>520</v>
      </c>
      <c r="X98" s="5">
        <v>520</v>
      </c>
      <c r="Y98" s="5">
        <v>520</v>
      </c>
      <c r="Z98" s="5">
        <v>520</v>
      </c>
      <c r="AA98" s="5">
        <v>520</v>
      </c>
      <c r="AB98" s="5">
        <v>520</v>
      </c>
      <c r="AC98" s="5">
        <v>520</v>
      </c>
      <c r="AD98" s="5">
        <v>520</v>
      </c>
      <c r="AE98" s="5">
        <v>520</v>
      </c>
      <c r="AF98" s="5">
        <v>520</v>
      </c>
      <c r="AG98" s="5">
        <v>520</v>
      </c>
      <c r="AH98" s="5">
        <v>520</v>
      </c>
      <c r="AI98" s="5">
        <v>520</v>
      </c>
      <c r="AJ98" s="5">
        <v>520</v>
      </c>
      <c r="AK98" s="5">
        <v>520</v>
      </c>
      <c r="AL98" s="5">
        <v>520</v>
      </c>
      <c r="AM98" s="5">
        <v>520</v>
      </c>
      <c r="AN98" s="5">
        <v>520</v>
      </c>
      <c r="AO98" s="5">
        <v>520</v>
      </c>
    </row>
    <row r="99" spans="1:42" x14ac:dyDescent="0.2">
      <c r="A99" s="1">
        <v>3</v>
      </c>
      <c r="B99" s="1">
        <v>-5.5228787452999999</v>
      </c>
      <c r="C99" s="1">
        <v>1307452</v>
      </c>
      <c r="D99" s="1">
        <v>1290091</v>
      </c>
      <c r="E99" s="1">
        <v>1263121</v>
      </c>
      <c r="F99" s="1">
        <v>1895512</v>
      </c>
      <c r="G99" s="1">
        <v>1876258</v>
      </c>
      <c r="H99" s="1">
        <v>1888923</v>
      </c>
      <c r="I99" s="1">
        <v>2610113</v>
      </c>
      <c r="J99" s="1">
        <v>2687325</v>
      </c>
      <c r="K99" s="1">
        <v>2808439</v>
      </c>
      <c r="M99" s="1">
        <v>1</v>
      </c>
      <c r="N99" s="1">
        <f>LOG10(M99/1000000)</f>
        <v>-6</v>
      </c>
      <c r="O99" s="1">
        <v>15454904</v>
      </c>
      <c r="P99" s="1">
        <v>15236617</v>
      </c>
      <c r="Q99" s="1">
        <v>15241258</v>
      </c>
      <c r="R99" s="1">
        <v>3755996</v>
      </c>
      <c r="S99" s="1">
        <v>3612226</v>
      </c>
      <c r="T99" s="1">
        <v>3451330</v>
      </c>
      <c r="U99" s="1">
        <v>2526797</v>
      </c>
      <c r="V99" s="1">
        <v>2583727</v>
      </c>
      <c r="W99" s="1">
        <v>2454728</v>
      </c>
      <c r="X99" s="1">
        <v>1982586</v>
      </c>
      <c r="Y99" s="1">
        <v>1967259</v>
      </c>
      <c r="Z99" s="1">
        <v>1971469</v>
      </c>
      <c r="AA99" s="1">
        <v>5786758</v>
      </c>
      <c r="AB99" s="1">
        <v>5872416</v>
      </c>
      <c r="AC99" s="1">
        <v>5795374</v>
      </c>
      <c r="AD99" s="1">
        <v>2056332</v>
      </c>
      <c r="AE99" s="1">
        <v>1779941</v>
      </c>
      <c r="AF99" s="1">
        <v>1956020</v>
      </c>
      <c r="AG99" s="1">
        <v>5435474</v>
      </c>
      <c r="AH99" s="1">
        <v>5705862</v>
      </c>
      <c r="AI99" s="1">
        <v>5580986</v>
      </c>
      <c r="AJ99" s="1">
        <v>2051900</v>
      </c>
      <c r="AK99" s="1">
        <v>1822816</v>
      </c>
      <c r="AL99" s="1">
        <v>1740232</v>
      </c>
      <c r="AM99" s="1">
        <v>1102182</v>
      </c>
      <c r="AN99" s="1">
        <v>1159579</v>
      </c>
      <c r="AO99" s="1">
        <v>1170853</v>
      </c>
    </row>
    <row r="100" spans="1:42" x14ac:dyDescent="0.2">
      <c r="A100" s="1">
        <v>1</v>
      </c>
      <c r="B100" s="1">
        <v>-6</v>
      </c>
      <c r="C100" s="1">
        <v>1397102</v>
      </c>
      <c r="D100" s="1">
        <v>1364542</v>
      </c>
      <c r="E100" s="1">
        <v>1359458</v>
      </c>
      <c r="F100" s="1">
        <v>2187449</v>
      </c>
      <c r="G100" s="1">
        <v>2162608</v>
      </c>
      <c r="H100" s="1">
        <v>2223570</v>
      </c>
      <c r="I100" s="1">
        <v>3056598</v>
      </c>
      <c r="J100" s="1">
        <v>2952916</v>
      </c>
      <c r="K100" s="1">
        <v>2959108</v>
      </c>
      <c r="M100" s="1">
        <v>0.33333333329999998</v>
      </c>
      <c r="N100" s="1">
        <f t="shared" ref="N100:N106" si="32">LOG10(M100/1000000)</f>
        <v>-6.4771212547630919</v>
      </c>
      <c r="O100" s="1">
        <v>19028596</v>
      </c>
      <c r="P100" s="1">
        <v>19030574</v>
      </c>
      <c r="Q100" s="1">
        <v>19218894</v>
      </c>
      <c r="R100" s="1">
        <v>3459802</v>
      </c>
      <c r="S100" s="1">
        <v>3451186</v>
      </c>
      <c r="T100" s="1">
        <v>3379965</v>
      </c>
      <c r="U100" s="1">
        <v>2401544</v>
      </c>
      <c r="V100" s="1">
        <v>2176223</v>
      </c>
      <c r="W100" s="1">
        <v>2196870</v>
      </c>
      <c r="X100" s="1">
        <v>1790252</v>
      </c>
      <c r="Y100" s="1">
        <v>1793738</v>
      </c>
      <c r="Z100" s="1">
        <v>1847363</v>
      </c>
      <c r="AA100" s="1">
        <v>6402087</v>
      </c>
      <c r="AB100" s="1">
        <v>6318643</v>
      </c>
      <c r="AC100" s="1">
        <v>6371110</v>
      </c>
      <c r="AD100" s="1">
        <v>1686644</v>
      </c>
      <c r="AE100" s="1">
        <v>1679486</v>
      </c>
      <c r="AF100" s="1">
        <v>1671478</v>
      </c>
      <c r="AG100" s="1">
        <v>3755248</v>
      </c>
      <c r="AH100" s="1">
        <v>3781649</v>
      </c>
      <c r="AI100" s="1">
        <v>3783668</v>
      </c>
      <c r="AJ100" s="1">
        <v>1279036</v>
      </c>
      <c r="AK100" s="1">
        <v>1271241</v>
      </c>
      <c r="AL100" s="1">
        <v>1264041</v>
      </c>
      <c r="AM100" s="27" t="s">
        <v>101</v>
      </c>
      <c r="AN100" s="27"/>
      <c r="AO100" s="27"/>
    </row>
    <row r="101" spans="1:42" x14ac:dyDescent="0.2">
      <c r="A101" s="1">
        <v>0.33333333329999998</v>
      </c>
      <c r="B101" s="1">
        <v>-6.4771212547000001</v>
      </c>
      <c r="C101" s="1">
        <v>1485727</v>
      </c>
      <c r="D101" s="1">
        <v>1570897</v>
      </c>
      <c r="E101" s="1">
        <v>1437392</v>
      </c>
      <c r="F101" s="1">
        <v>2448048</v>
      </c>
      <c r="G101" s="1">
        <v>2403462</v>
      </c>
      <c r="H101" s="1">
        <v>2389558</v>
      </c>
      <c r="I101" s="1">
        <v>3118928</v>
      </c>
      <c r="J101" s="1">
        <v>3036924</v>
      </c>
      <c r="K101" s="1">
        <v>3097666</v>
      </c>
      <c r="M101" s="1">
        <v>0.11111111110000001</v>
      </c>
      <c r="N101" s="1">
        <f t="shared" si="32"/>
        <v>-6.9542425094827545</v>
      </c>
      <c r="O101" s="1">
        <v>14135818</v>
      </c>
      <c r="P101" s="1">
        <v>14468484</v>
      </c>
      <c r="Q101" s="1">
        <v>14438981</v>
      </c>
      <c r="R101" s="1">
        <v>2463273</v>
      </c>
      <c r="S101" s="1">
        <v>2445428</v>
      </c>
      <c r="T101" s="1">
        <v>2439904</v>
      </c>
      <c r="U101" s="1">
        <v>1419321</v>
      </c>
      <c r="V101" s="1">
        <v>1422300</v>
      </c>
      <c r="W101" s="1">
        <v>1441095</v>
      </c>
      <c r="X101" s="1">
        <v>1219224</v>
      </c>
      <c r="Y101" s="1">
        <v>1214126</v>
      </c>
      <c r="Z101" s="1">
        <v>1218873</v>
      </c>
      <c r="AA101" s="1">
        <v>4278452</v>
      </c>
      <c r="AB101" s="1">
        <v>4263789</v>
      </c>
      <c r="AC101" s="1">
        <v>4259684</v>
      </c>
      <c r="AD101" s="1">
        <v>1182322</v>
      </c>
      <c r="AE101" s="1">
        <v>1153045</v>
      </c>
      <c r="AF101" s="1">
        <v>1191375</v>
      </c>
      <c r="AG101" s="1">
        <v>2122118</v>
      </c>
      <c r="AH101" s="1">
        <v>2082118</v>
      </c>
      <c r="AI101" s="1">
        <v>2057395</v>
      </c>
      <c r="AJ101" s="1">
        <v>970764</v>
      </c>
      <c r="AK101" s="1">
        <v>970957</v>
      </c>
      <c r="AL101" s="1">
        <v>972354</v>
      </c>
      <c r="AM101" s="5">
        <v>520</v>
      </c>
      <c r="AN101" s="5">
        <v>520</v>
      </c>
      <c r="AO101" s="5">
        <v>520</v>
      </c>
    </row>
    <row r="102" spans="1:42" x14ac:dyDescent="0.2">
      <c r="A102" s="1">
        <v>0.11111111110000001</v>
      </c>
      <c r="B102" s="1">
        <v>-6.9542425094000002</v>
      </c>
      <c r="C102" s="1">
        <v>1689918</v>
      </c>
      <c r="D102" s="1">
        <v>1647339</v>
      </c>
      <c r="E102" s="1">
        <v>1658016</v>
      </c>
      <c r="F102" s="1">
        <v>2719281</v>
      </c>
      <c r="G102" s="1">
        <v>2731855</v>
      </c>
      <c r="H102" s="1">
        <v>3093794</v>
      </c>
      <c r="I102" s="1">
        <v>3152904</v>
      </c>
      <c r="J102" s="1">
        <v>3001509</v>
      </c>
      <c r="K102" s="1">
        <v>3084802</v>
      </c>
      <c r="M102" s="1">
        <v>3.7037037000000002E-2</v>
      </c>
      <c r="N102" s="1">
        <f t="shared" si="32"/>
        <v>-7.4313637645932822</v>
      </c>
      <c r="O102" s="1">
        <v>9952514</v>
      </c>
      <c r="P102" s="1">
        <v>10016000</v>
      </c>
      <c r="Q102" s="1">
        <v>10150976</v>
      </c>
      <c r="R102" s="1">
        <v>1919752</v>
      </c>
      <c r="S102" s="1">
        <v>1922106</v>
      </c>
      <c r="T102" s="1">
        <v>1991731</v>
      </c>
      <c r="U102" s="1">
        <v>1095670</v>
      </c>
      <c r="V102" s="1">
        <v>1105713</v>
      </c>
      <c r="W102" s="1">
        <v>1124198</v>
      </c>
      <c r="X102" s="1">
        <v>992429</v>
      </c>
      <c r="Y102" s="1">
        <v>1000900</v>
      </c>
      <c r="Z102" s="1">
        <v>995097</v>
      </c>
      <c r="AA102" s="1">
        <v>2595328</v>
      </c>
      <c r="AB102" s="1">
        <v>2640593</v>
      </c>
      <c r="AC102" s="1">
        <v>2622803</v>
      </c>
      <c r="AD102" s="1">
        <v>996896</v>
      </c>
      <c r="AE102" s="1">
        <v>970597</v>
      </c>
      <c r="AF102" s="1">
        <v>984550</v>
      </c>
      <c r="AG102" s="1">
        <v>1384754</v>
      </c>
      <c r="AH102" s="1">
        <v>1408175</v>
      </c>
      <c r="AI102" s="1">
        <v>1378210</v>
      </c>
      <c r="AJ102" s="1">
        <v>904132</v>
      </c>
      <c r="AK102" s="1">
        <v>932051</v>
      </c>
      <c r="AL102" s="1">
        <v>921385</v>
      </c>
      <c r="AM102" s="1">
        <v>2946505</v>
      </c>
      <c r="AN102" s="1">
        <v>2873660</v>
      </c>
      <c r="AO102" s="1">
        <v>2829328</v>
      </c>
    </row>
    <row r="103" spans="1:42" x14ac:dyDescent="0.2">
      <c r="A103" s="1">
        <v>3.7037037000000002E-2</v>
      </c>
      <c r="B103" s="1">
        <v>-7.4313637642000003</v>
      </c>
      <c r="C103" s="1">
        <v>2006842</v>
      </c>
      <c r="D103" s="1">
        <v>1972858</v>
      </c>
      <c r="E103" s="1">
        <v>1972949</v>
      </c>
      <c r="F103" s="1">
        <v>1975258</v>
      </c>
      <c r="G103" s="1">
        <v>2795577</v>
      </c>
      <c r="H103" s="1">
        <v>2734570</v>
      </c>
      <c r="I103" s="1">
        <v>2905994</v>
      </c>
      <c r="J103" s="1">
        <v>2831912</v>
      </c>
      <c r="K103" s="1">
        <v>2859453</v>
      </c>
      <c r="M103" s="1">
        <v>1.2345679E-2</v>
      </c>
      <c r="N103" s="1">
        <f t="shared" si="32"/>
        <v>-7.9084850193129439</v>
      </c>
      <c r="O103" s="1">
        <v>6656662</v>
      </c>
      <c r="P103" s="1">
        <v>6709565</v>
      </c>
      <c r="Q103" s="1">
        <v>6560134</v>
      </c>
      <c r="R103" s="1">
        <v>1499297</v>
      </c>
      <c r="S103" s="1">
        <v>1518076</v>
      </c>
      <c r="T103" s="1">
        <v>1528142</v>
      </c>
      <c r="U103" s="1">
        <v>977054</v>
      </c>
      <c r="V103" s="1">
        <v>973715</v>
      </c>
      <c r="W103" s="1">
        <v>973902</v>
      </c>
      <c r="X103" s="1">
        <v>867874</v>
      </c>
      <c r="Y103" s="1">
        <v>879958</v>
      </c>
      <c r="Z103" s="1">
        <v>869476</v>
      </c>
      <c r="AA103" s="1">
        <v>1575791</v>
      </c>
      <c r="AB103" s="1">
        <v>1571899</v>
      </c>
      <c r="AC103" s="1">
        <v>1580054</v>
      </c>
      <c r="AD103" s="1">
        <v>889036</v>
      </c>
      <c r="AE103" s="1">
        <v>877127</v>
      </c>
      <c r="AF103" s="1">
        <v>884075</v>
      </c>
      <c r="AG103" s="1">
        <v>1069135</v>
      </c>
      <c r="AH103" s="1">
        <v>1079015</v>
      </c>
      <c r="AI103" s="1">
        <v>1055096</v>
      </c>
      <c r="AJ103" s="1">
        <v>848542</v>
      </c>
      <c r="AK103" s="1">
        <v>858486</v>
      </c>
      <c r="AL103" s="1">
        <v>854261</v>
      </c>
      <c r="AM103" s="27" t="s">
        <v>100</v>
      </c>
      <c r="AN103" s="27"/>
      <c r="AO103" s="27"/>
    </row>
    <row r="104" spans="1:42" x14ac:dyDescent="0.2">
      <c r="A104" s="1">
        <v>1.2345679E-2</v>
      </c>
      <c r="B104" s="1">
        <v>-7.9084850189000004</v>
      </c>
      <c r="C104" s="1">
        <v>2483970</v>
      </c>
      <c r="D104" s="1">
        <v>2460128</v>
      </c>
      <c r="E104" s="1">
        <v>2492508</v>
      </c>
      <c r="F104" s="1">
        <v>2904764</v>
      </c>
      <c r="G104" s="1">
        <v>2840954</v>
      </c>
      <c r="H104" s="1">
        <v>2888367</v>
      </c>
      <c r="I104" s="1">
        <v>3156466</v>
      </c>
      <c r="J104" s="1">
        <v>2951064</v>
      </c>
      <c r="K104" s="1">
        <v>2918151</v>
      </c>
      <c r="M104" s="1">
        <v>4.1152263000000001E-3</v>
      </c>
      <c r="N104" s="1">
        <f t="shared" si="32"/>
        <v>-8.3856062775503926</v>
      </c>
      <c r="O104" s="1">
        <v>4260756</v>
      </c>
      <c r="P104" s="1">
        <v>4253275</v>
      </c>
      <c r="Q104" s="1">
        <v>4255458</v>
      </c>
      <c r="R104" s="1">
        <v>1210652</v>
      </c>
      <c r="S104" s="1">
        <v>1200978</v>
      </c>
      <c r="T104" s="1">
        <v>1247293</v>
      </c>
      <c r="U104" s="1">
        <v>939424</v>
      </c>
      <c r="V104" s="1">
        <v>943532</v>
      </c>
      <c r="W104" s="1">
        <v>965522</v>
      </c>
      <c r="X104" s="1">
        <v>866326</v>
      </c>
      <c r="Y104" s="1">
        <v>875050</v>
      </c>
      <c r="Z104" s="1">
        <v>866751</v>
      </c>
      <c r="AA104" s="1">
        <v>1215098</v>
      </c>
      <c r="AB104" s="1">
        <v>1230892</v>
      </c>
      <c r="AC104" s="1">
        <v>1227590</v>
      </c>
      <c r="AD104" s="1">
        <v>890959</v>
      </c>
      <c r="AE104" s="1">
        <v>885856</v>
      </c>
      <c r="AF104" s="1">
        <v>880961</v>
      </c>
      <c r="AG104" s="1">
        <v>986302</v>
      </c>
      <c r="AH104" s="1">
        <v>1075255</v>
      </c>
      <c r="AI104" s="1">
        <v>1002182</v>
      </c>
      <c r="AJ104" s="1">
        <v>870445</v>
      </c>
      <c r="AK104" s="1">
        <v>863457</v>
      </c>
      <c r="AL104" s="1">
        <v>858357</v>
      </c>
      <c r="AM104" s="5">
        <v>520</v>
      </c>
      <c r="AN104" s="5">
        <v>520</v>
      </c>
      <c r="AO104" s="5">
        <v>520</v>
      </c>
    </row>
    <row r="105" spans="1:42" x14ac:dyDescent="0.2">
      <c r="A105" s="1">
        <v>4.1152263000000001E-3</v>
      </c>
      <c r="B105" s="1">
        <v>-8.3856062736000005</v>
      </c>
      <c r="C105" s="1">
        <v>2800995</v>
      </c>
      <c r="D105" s="1">
        <v>2765011</v>
      </c>
      <c r="E105" s="1">
        <v>2838037</v>
      </c>
      <c r="F105" s="1">
        <v>2924132</v>
      </c>
      <c r="G105" s="1">
        <v>2873660</v>
      </c>
      <c r="H105" s="1">
        <v>2914334</v>
      </c>
      <c r="I105" s="1">
        <v>2964688</v>
      </c>
      <c r="J105" s="1">
        <v>2913355</v>
      </c>
      <c r="K105" s="1">
        <v>2920983</v>
      </c>
      <c r="M105" s="1">
        <v>1.3717421E-3</v>
      </c>
      <c r="N105" s="1">
        <f t="shared" si="32"/>
        <v>-8.8627275322700552</v>
      </c>
      <c r="O105" s="1">
        <v>2253249</v>
      </c>
      <c r="P105" s="1">
        <v>2307463</v>
      </c>
      <c r="Q105" s="1">
        <v>2299327</v>
      </c>
      <c r="R105" s="1">
        <v>975389</v>
      </c>
      <c r="S105" s="1">
        <v>965829</v>
      </c>
      <c r="T105" s="1">
        <v>988245</v>
      </c>
      <c r="U105" s="1">
        <v>907439</v>
      </c>
      <c r="V105" s="1">
        <v>920728</v>
      </c>
      <c r="W105" s="1">
        <v>927969</v>
      </c>
      <c r="X105" s="1">
        <v>839073</v>
      </c>
      <c r="Y105" s="1">
        <v>833705</v>
      </c>
      <c r="Z105" s="1">
        <v>826787</v>
      </c>
      <c r="AA105" s="1">
        <v>1002790</v>
      </c>
      <c r="AB105" s="1">
        <v>1022560</v>
      </c>
      <c r="AC105" s="1">
        <v>998801</v>
      </c>
      <c r="AD105" s="1">
        <v>856673</v>
      </c>
      <c r="AE105" s="1">
        <v>851717</v>
      </c>
      <c r="AF105" s="1">
        <v>845506</v>
      </c>
      <c r="AG105" s="1">
        <v>938559</v>
      </c>
      <c r="AH105" s="1">
        <v>942972</v>
      </c>
      <c r="AI105" s="1">
        <v>924546</v>
      </c>
      <c r="AJ105" s="1">
        <v>844579</v>
      </c>
      <c r="AK105" s="1">
        <v>842044</v>
      </c>
      <c r="AL105" s="1">
        <v>847490</v>
      </c>
      <c r="AM105" s="1">
        <v>956926</v>
      </c>
      <c r="AN105" s="1">
        <v>976659</v>
      </c>
      <c r="AO105" s="1">
        <v>944108</v>
      </c>
    </row>
    <row r="106" spans="1:42" x14ac:dyDescent="0.2">
      <c r="A106" s="1">
        <v>1.3717421E-3</v>
      </c>
      <c r="B106" s="1">
        <v>-8.8627275283000007</v>
      </c>
      <c r="C106" s="1">
        <v>3034778</v>
      </c>
      <c r="D106" s="1">
        <v>2932018</v>
      </c>
      <c r="E106" s="1">
        <v>2974049</v>
      </c>
      <c r="F106" s="1">
        <v>2954024</v>
      </c>
      <c r="G106" s="1">
        <v>2971986</v>
      </c>
      <c r="H106" s="1">
        <v>3046600</v>
      </c>
      <c r="I106" s="1">
        <v>3048774</v>
      </c>
      <c r="J106" s="1">
        <v>2942856</v>
      </c>
      <c r="K106" s="1">
        <v>2930877</v>
      </c>
      <c r="M106" s="1">
        <v>4.5724740000000001E-4</v>
      </c>
      <c r="N106" s="1">
        <f t="shared" si="32"/>
        <v>-9.3398487553296494</v>
      </c>
      <c r="O106" s="1">
        <v>1459688</v>
      </c>
      <c r="P106" s="1">
        <v>1399706</v>
      </c>
      <c r="Q106" s="1">
        <v>1463256</v>
      </c>
      <c r="R106" s="1">
        <v>904251</v>
      </c>
      <c r="S106" s="1">
        <v>1008312</v>
      </c>
      <c r="T106" s="1">
        <v>933453</v>
      </c>
      <c r="U106" s="1">
        <v>956533</v>
      </c>
      <c r="V106" s="1">
        <v>957252</v>
      </c>
      <c r="W106" s="1">
        <v>964986</v>
      </c>
      <c r="X106" s="1">
        <v>864170</v>
      </c>
      <c r="Y106" s="1">
        <v>927128</v>
      </c>
      <c r="Z106" s="1">
        <v>867725</v>
      </c>
      <c r="AA106" s="1">
        <v>995078</v>
      </c>
      <c r="AB106" s="1">
        <v>1014158</v>
      </c>
      <c r="AC106" s="1">
        <v>1006533</v>
      </c>
      <c r="AD106" s="1">
        <v>868526</v>
      </c>
      <c r="AE106" s="1">
        <v>864239</v>
      </c>
      <c r="AF106" s="1">
        <v>866566</v>
      </c>
      <c r="AG106" s="1">
        <v>973439</v>
      </c>
      <c r="AH106" s="1">
        <v>979375</v>
      </c>
      <c r="AI106" s="1">
        <v>966760</v>
      </c>
      <c r="AJ106" s="1">
        <v>879877</v>
      </c>
      <c r="AK106" s="1">
        <v>878693</v>
      </c>
      <c r="AL106" s="1">
        <v>880646</v>
      </c>
    </row>
    <row r="108" spans="1:42" x14ac:dyDescent="0.2">
      <c r="C108" s="27" t="s">
        <v>79</v>
      </c>
      <c r="D108" s="27"/>
      <c r="E108" s="27"/>
      <c r="F108" s="27" t="s">
        <v>80</v>
      </c>
      <c r="G108" s="27"/>
      <c r="H108" s="27"/>
      <c r="I108" s="27" t="s">
        <v>81</v>
      </c>
      <c r="J108" s="27"/>
      <c r="K108" s="27"/>
      <c r="L108" s="5"/>
      <c r="O108" s="27" t="s">
        <v>91</v>
      </c>
      <c r="P108" s="27"/>
      <c r="Q108" s="27"/>
      <c r="R108" s="27" t="s">
        <v>92</v>
      </c>
      <c r="S108" s="27"/>
      <c r="T108" s="27"/>
      <c r="U108" s="27" t="s">
        <v>93</v>
      </c>
      <c r="V108" s="27"/>
      <c r="W108" s="27"/>
      <c r="X108" s="27" t="s">
        <v>94</v>
      </c>
      <c r="Y108" s="27"/>
      <c r="Z108" s="27"/>
      <c r="AA108" s="27" t="s">
        <v>95</v>
      </c>
      <c r="AB108" s="27"/>
      <c r="AC108" s="27"/>
      <c r="AD108" s="27" t="s">
        <v>96</v>
      </c>
      <c r="AE108" s="27"/>
      <c r="AF108" s="27"/>
      <c r="AG108" s="27" t="s">
        <v>97</v>
      </c>
      <c r="AH108" s="27"/>
      <c r="AI108" s="27"/>
      <c r="AJ108" s="27" t="s">
        <v>98</v>
      </c>
      <c r="AK108" s="27"/>
      <c r="AL108" s="27"/>
      <c r="AM108" s="27" t="s">
        <v>99</v>
      </c>
      <c r="AN108" s="27"/>
      <c r="AO108" s="27"/>
    </row>
    <row r="109" spans="1:42" x14ac:dyDescent="0.2">
      <c r="A109" s="5" t="s">
        <v>3</v>
      </c>
      <c r="B109" s="5" t="s">
        <v>4</v>
      </c>
      <c r="C109" s="5" t="s">
        <v>5</v>
      </c>
      <c r="D109" s="5" t="s">
        <v>5</v>
      </c>
      <c r="E109" s="5" t="s">
        <v>5</v>
      </c>
      <c r="F109" s="5" t="s">
        <v>5</v>
      </c>
      <c r="G109" s="5" t="s">
        <v>5</v>
      </c>
      <c r="H109" s="5" t="s">
        <v>5</v>
      </c>
      <c r="I109" s="5" t="s">
        <v>5</v>
      </c>
      <c r="J109" s="5" t="s">
        <v>5</v>
      </c>
      <c r="K109" s="5" t="s">
        <v>5</v>
      </c>
      <c r="L109" s="5"/>
      <c r="M109" s="5" t="s">
        <v>3</v>
      </c>
      <c r="N109" s="5" t="s">
        <v>4</v>
      </c>
      <c r="O109" s="5" t="s">
        <v>5</v>
      </c>
      <c r="P109" s="5" t="s">
        <v>5</v>
      </c>
      <c r="Q109" s="5" t="s">
        <v>5</v>
      </c>
      <c r="R109" s="5" t="s">
        <v>5</v>
      </c>
      <c r="S109" s="5" t="s">
        <v>5</v>
      </c>
      <c r="T109" s="5" t="s">
        <v>5</v>
      </c>
      <c r="U109" s="5" t="s">
        <v>5</v>
      </c>
      <c r="V109" s="5" t="s">
        <v>5</v>
      </c>
      <c r="W109" s="5" t="s">
        <v>5</v>
      </c>
      <c r="X109" s="5" t="s">
        <v>5</v>
      </c>
      <c r="Y109" s="5" t="s">
        <v>5</v>
      </c>
      <c r="Z109" s="5" t="s">
        <v>5</v>
      </c>
      <c r="AA109" s="5" t="s">
        <v>5</v>
      </c>
      <c r="AB109" s="5" t="s">
        <v>5</v>
      </c>
      <c r="AC109" s="5" t="s">
        <v>5</v>
      </c>
      <c r="AD109" s="5" t="s">
        <v>5</v>
      </c>
      <c r="AE109" s="5" t="s">
        <v>5</v>
      </c>
      <c r="AF109" s="5" t="s">
        <v>5</v>
      </c>
      <c r="AG109" s="5" t="s">
        <v>5</v>
      </c>
      <c r="AH109" s="5" t="s">
        <v>5</v>
      </c>
      <c r="AI109" s="5" t="s">
        <v>5</v>
      </c>
      <c r="AJ109" s="5" t="s">
        <v>5</v>
      </c>
      <c r="AK109" s="5" t="s">
        <v>5</v>
      </c>
      <c r="AL109" s="5" t="s">
        <v>5</v>
      </c>
      <c r="AM109" s="5" t="s">
        <v>5</v>
      </c>
      <c r="AN109" s="5" t="s">
        <v>5</v>
      </c>
      <c r="AO109" s="5" t="s">
        <v>5</v>
      </c>
      <c r="AP109" s="5" t="s">
        <v>8</v>
      </c>
    </row>
    <row r="110" spans="1:42" x14ac:dyDescent="0.2">
      <c r="A110" s="1">
        <v>3</v>
      </c>
      <c r="B110" s="1">
        <v>-5.5228787452999999</v>
      </c>
      <c r="C110" s="1">
        <f t="shared" ref="C110:AI117" si="33">C99/C88</f>
        <v>4.080205269166122E-2</v>
      </c>
      <c r="D110" s="1">
        <f t="shared" si="33"/>
        <v>4.036867581683852E-2</v>
      </c>
      <c r="E110" s="1">
        <f t="shared" si="33"/>
        <v>3.9983297888881518E-2</v>
      </c>
      <c r="F110" s="1">
        <f t="shared" si="33"/>
        <v>5.9462845759907144E-2</v>
      </c>
      <c r="G110" s="1">
        <f t="shared" si="33"/>
        <v>5.9309382212717164E-2</v>
      </c>
      <c r="H110" s="1">
        <f t="shared" si="33"/>
        <v>5.9368050527696309E-2</v>
      </c>
      <c r="I110" s="1">
        <f t="shared" si="33"/>
        <v>8.0914984229701309E-2</v>
      </c>
      <c r="J110" s="1">
        <f t="shared" si="33"/>
        <v>8.5429776156549717E-2</v>
      </c>
      <c r="K110" s="1">
        <f t="shared" si="33"/>
        <v>8.831054870640867E-2</v>
      </c>
      <c r="M110" s="1">
        <v>1</v>
      </c>
      <c r="N110" s="1">
        <f>LOG10(M110/1000000)</f>
        <v>-6</v>
      </c>
      <c r="O110" s="1">
        <f t="shared" si="33"/>
        <v>0.51952250290991553</v>
      </c>
      <c r="P110" s="1">
        <f t="shared" si="33"/>
        <v>0.51679225290726272</v>
      </c>
      <c r="Q110" s="1">
        <f t="shared" si="33"/>
        <v>0.51819411608548493</v>
      </c>
      <c r="R110" s="1">
        <f t="shared" si="33"/>
        <v>0.13285680278136508</v>
      </c>
      <c r="S110" s="1">
        <f t="shared" si="33"/>
        <v>0.12992900823896925</v>
      </c>
      <c r="T110" s="1">
        <f t="shared" si="33"/>
        <v>0.12629447694714949</v>
      </c>
      <c r="U110" s="1">
        <f t="shared" si="33"/>
        <v>8.6411049520005681E-2</v>
      </c>
      <c r="V110" s="1">
        <f t="shared" si="33"/>
        <v>8.5181664146882427E-2</v>
      </c>
      <c r="W110" s="1">
        <f t="shared" si="33"/>
        <v>8.3973759790783309E-2</v>
      </c>
      <c r="X110" s="1">
        <f t="shared" si="33"/>
        <v>7.3483657758103255E-2</v>
      </c>
      <c r="Y110" s="1">
        <f t="shared" si="33"/>
        <v>7.2843379286381418E-2</v>
      </c>
      <c r="Z110" s="1">
        <f t="shared" si="33"/>
        <v>7.385180827581804E-2</v>
      </c>
      <c r="AA110" s="1">
        <f t="shared" si="33"/>
        <v>0.19635338164726576</v>
      </c>
      <c r="AB110" s="1">
        <f t="shared" si="33"/>
        <v>0.19999054607582456</v>
      </c>
      <c r="AC110" s="1">
        <f t="shared" si="33"/>
        <v>0.2045139365047616</v>
      </c>
      <c r="AD110" s="1">
        <f t="shared" si="33"/>
        <v>7.487947843356739E-2</v>
      </c>
      <c r="AE110" s="1">
        <f t="shared" si="33"/>
        <v>8.1823246000825245E-2</v>
      </c>
      <c r="AF110" s="1">
        <f t="shared" si="33"/>
        <v>7.8016953756282481E-2</v>
      </c>
      <c r="AG110" s="1">
        <f t="shared" si="33"/>
        <v>0.1768125791358402</v>
      </c>
      <c r="AH110" s="1">
        <f t="shared" si="33"/>
        <v>0.18303550262488755</v>
      </c>
      <c r="AI110" s="1">
        <f t="shared" si="33"/>
        <v>0.18270702630588381</v>
      </c>
      <c r="AJ110" s="1">
        <f t="shared" ref="AJ110:AL117" si="34">AJ99/AJ88</f>
        <v>7.2162607017402944E-2</v>
      </c>
      <c r="AK110" s="1">
        <f t="shared" si="34"/>
        <v>6.2799217834821314E-2</v>
      </c>
      <c r="AL110" s="1">
        <f t="shared" si="34"/>
        <v>5.9822611788914834E-2</v>
      </c>
      <c r="AM110" s="1">
        <f>AM99/AM88</f>
        <v>3.343485699312284E-2</v>
      </c>
      <c r="AN110" s="1">
        <f>AN99/AN88</f>
        <v>3.6082651305144584E-2</v>
      </c>
      <c r="AO110" s="1">
        <f>AO99/AO88</f>
        <v>3.6289491239900121E-2</v>
      </c>
      <c r="AP110" s="1">
        <f>AVERAGE(AM110:AO110)</f>
        <v>3.5268999846055846E-2</v>
      </c>
    </row>
    <row r="111" spans="1:42" x14ac:dyDescent="0.2">
      <c r="A111" s="1">
        <v>1</v>
      </c>
      <c r="B111" s="1">
        <v>-6</v>
      </c>
      <c r="C111" s="1">
        <f t="shared" si="33"/>
        <v>4.1874974710500799E-2</v>
      </c>
      <c r="D111" s="1">
        <f t="shared" si="33"/>
        <v>4.115419036893106E-2</v>
      </c>
      <c r="E111" s="1">
        <f t="shared" si="33"/>
        <v>4.0705447955511329E-2</v>
      </c>
      <c r="F111" s="1">
        <f t="shared" si="33"/>
        <v>6.6206528385269414E-2</v>
      </c>
      <c r="G111" s="1">
        <f t="shared" si="33"/>
        <v>6.6184947959346818E-2</v>
      </c>
      <c r="H111" s="1">
        <f t="shared" si="33"/>
        <v>6.587541237865352E-2</v>
      </c>
      <c r="I111" s="1">
        <f t="shared" si="33"/>
        <v>9.1915546379431445E-2</v>
      </c>
      <c r="J111" s="1">
        <f t="shared" si="33"/>
        <v>9.1138026897254185E-2</v>
      </c>
      <c r="K111" s="1">
        <f t="shared" si="33"/>
        <v>9.099321232016043E-2</v>
      </c>
      <c r="M111" s="1">
        <v>0.33333333329999998</v>
      </c>
      <c r="N111" s="1">
        <f t="shared" ref="N111:N117" si="35">LOG10(M111/1000000)</f>
        <v>-6.4771212547630919</v>
      </c>
      <c r="O111" s="1">
        <f t="shared" si="33"/>
        <v>0.56324603786524008</v>
      </c>
      <c r="P111" s="1">
        <f t="shared" si="33"/>
        <v>0.56431014142970704</v>
      </c>
      <c r="Q111" s="1">
        <f t="shared" si="33"/>
        <v>0.57128413277288381</v>
      </c>
      <c r="R111" s="1">
        <f t="shared" si="33"/>
        <v>0.10961482188726465</v>
      </c>
      <c r="S111" s="1">
        <f t="shared" si="33"/>
        <v>0.10998600630178521</v>
      </c>
      <c r="T111" s="1">
        <f t="shared" si="33"/>
        <v>0.10703421583641455</v>
      </c>
      <c r="U111" s="1">
        <f t="shared" si="33"/>
        <v>6.7440558758732297E-2</v>
      </c>
      <c r="V111" s="1">
        <f t="shared" si="33"/>
        <v>6.5745885563127104E-2</v>
      </c>
      <c r="W111" s="1">
        <f t="shared" si="33"/>
        <v>6.5843560469394963E-2</v>
      </c>
      <c r="X111" s="1">
        <f t="shared" si="33"/>
        <v>5.7337548597941969E-2</v>
      </c>
      <c r="Y111" s="1">
        <f t="shared" si="33"/>
        <v>5.740526651519362E-2</v>
      </c>
      <c r="Z111" s="1">
        <f t="shared" si="33"/>
        <v>5.886242657104554E-2</v>
      </c>
      <c r="AA111" s="1">
        <f t="shared" si="33"/>
        <v>0.1901418126202552</v>
      </c>
      <c r="AB111" s="1">
        <f t="shared" si="33"/>
        <v>0.18773061360212623</v>
      </c>
      <c r="AC111" s="1">
        <f t="shared" si="33"/>
        <v>0.19075871854990667</v>
      </c>
      <c r="AD111" s="1">
        <f t="shared" si="33"/>
        <v>5.4098518189598911E-2</v>
      </c>
      <c r="AE111" s="1">
        <f t="shared" si="33"/>
        <v>5.3828413139254995E-2</v>
      </c>
      <c r="AF111" s="1">
        <f t="shared" si="33"/>
        <v>5.3696928810074533E-2</v>
      </c>
      <c r="AG111" s="1">
        <f t="shared" si="33"/>
        <v>0.10999838308661734</v>
      </c>
      <c r="AH111" s="1">
        <f t="shared" si="33"/>
        <v>0.10889534054002128</v>
      </c>
      <c r="AI111" s="1">
        <f t="shared" si="33"/>
        <v>0.10968220560817453</v>
      </c>
      <c r="AJ111" s="1">
        <f t="shared" si="34"/>
        <v>3.9585992313662777E-2</v>
      </c>
      <c r="AK111" s="1">
        <f t="shared" si="34"/>
        <v>3.9364938180894392E-2</v>
      </c>
      <c r="AL111" s="1">
        <f t="shared" si="34"/>
        <v>3.8941648387174885E-2</v>
      </c>
      <c r="AM111" s="27" t="s">
        <v>101</v>
      </c>
      <c r="AN111" s="27"/>
      <c r="AO111" s="27"/>
    </row>
    <row r="112" spans="1:42" x14ac:dyDescent="0.2">
      <c r="A112" s="1">
        <v>0.33333333329999998</v>
      </c>
      <c r="B112" s="1">
        <v>-6.4771212547000001</v>
      </c>
      <c r="C112" s="1">
        <f t="shared" si="33"/>
        <v>4.3728035574672544E-2</v>
      </c>
      <c r="D112" s="1">
        <f t="shared" si="33"/>
        <v>4.5121751695867608E-2</v>
      </c>
      <c r="E112" s="1">
        <f t="shared" si="33"/>
        <v>4.2963296754050168E-2</v>
      </c>
      <c r="F112" s="1">
        <f t="shared" si="33"/>
        <v>7.3866220999779006E-2</v>
      </c>
      <c r="G112" s="1">
        <f t="shared" si="33"/>
        <v>7.3319870044691204E-2</v>
      </c>
      <c r="H112" s="1">
        <f t="shared" si="33"/>
        <v>7.3030706565556353E-2</v>
      </c>
      <c r="I112" s="1">
        <f t="shared" si="33"/>
        <v>9.19126440179725E-2</v>
      </c>
      <c r="J112" s="1">
        <f t="shared" si="33"/>
        <v>9.137275214997613E-2</v>
      </c>
      <c r="K112" s="1">
        <f t="shared" si="33"/>
        <v>9.2011222183356972E-2</v>
      </c>
      <c r="M112" s="1">
        <v>0.11111111110000001</v>
      </c>
      <c r="N112" s="1">
        <f t="shared" si="35"/>
        <v>-6.9542425094827545</v>
      </c>
      <c r="O112" s="1">
        <f t="shared" si="33"/>
        <v>0.40976060234424577</v>
      </c>
      <c r="P112" s="1">
        <f t="shared" si="33"/>
        <v>0.41850711461435347</v>
      </c>
      <c r="Q112" s="1">
        <f t="shared" si="33"/>
        <v>0.41830216781566892</v>
      </c>
      <c r="R112" s="1">
        <f t="shared" si="33"/>
        <v>7.6664919618130878E-2</v>
      </c>
      <c r="S112" s="1">
        <f t="shared" si="33"/>
        <v>7.6412690548332746E-2</v>
      </c>
      <c r="T112" s="1">
        <f t="shared" si="33"/>
        <v>7.5535039761785314E-2</v>
      </c>
      <c r="U112" s="1">
        <f t="shared" si="33"/>
        <v>4.1822120978676783E-2</v>
      </c>
      <c r="V112" s="1">
        <f t="shared" si="33"/>
        <v>4.1700134080751725E-2</v>
      </c>
      <c r="W112" s="1">
        <f t="shared" si="33"/>
        <v>4.1989296669410606E-2</v>
      </c>
      <c r="X112" s="1">
        <f t="shared" si="33"/>
        <v>3.8219629769671706E-2</v>
      </c>
      <c r="Y112" s="1">
        <f t="shared" si="33"/>
        <v>3.8139546221683619E-2</v>
      </c>
      <c r="Z112" s="1">
        <f t="shared" si="33"/>
        <v>3.8177379246681513E-2</v>
      </c>
      <c r="AA112" s="1">
        <f t="shared" si="33"/>
        <v>0.12256582991906009</v>
      </c>
      <c r="AB112" s="1">
        <f t="shared" si="33"/>
        <v>0.12229611534585871</v>
      </c>
      <c r="AC112" s="1">
        <f t="shared" si="33"/>
        <v>0.12341362613002828</v>
      </c>
      <c r="AD112" s="1">
        <f t="shared" si="33"/>
        <v>3.6732087483311956E-2</v>
      </c>
      <c r="AE112" s="1">
        <f t="shared" si="33"/>
        <v>3.6098169916126528E-2</v>
      </c>
      <c r="AF112" s="1">
        <f t="shared" si="33"/>
        <v>3.6554682337624336E-2</v>
      </c>
      <c r="AG112" s="1">
        <f t="shared" si="33"/>
        <v>6.1013244255499831E-2</v>
      </c>
      <c r="AH112" s="1">
        <f t="shared" si="33"/>
        <v>6.0305581941372859E-2</v>
      </c>
      <c r="AI112" s="1">
        <f t="shared" si="33"/>
        <v>5.9619271461975654E-2</v>
      </c>
      <c r="AJ112" s="1">
        <f t="shared" si="34"/>
        <v>2.9963030027785661E-2</v>
      </c>
      <c r="AK112" s="1">
        <f t="shared" si="34"/>
        <v>2.9920851374977936E-2</v>
      </c>
      <c r="AL112" s="1">
        <f t="shared" si="34"/>
        <v>2.9805194649941292E-2</v>
      </c>
      <c r="AM112" s="5" t="s">
        <v>5</v>
      </c>
      <c r="AN112" s="5" t="s">
        <v>5</v>
      </c>
      <c r="AO112" s="5" t="s">
        <v>5</v>
      </c>
      <c r="AP112" s="5" t="s">
        <v>78</v>
      </c>
    </row>
    <row r="113" spans="1:42" x14ac:dyDescent="0.2">
      <c r="A113" s="1">
        <v>0.11111111110000001</v>
      </c>
      <c r="B113" s="1">
        <v>-6.9542425094000002</v>
      </c>
      <c r="C113" s="1">
        <f t="shared" si="33"/>
        <v>4.8922285292251594E-2</v>
      </c>
      <c r="D113" s="1">
        <f t="shared" si="33"/>
        <v>4.8092012880285168E-2</v>
      </c>
      <c r="E113" s="1">
        <f t="shared" si="33"/>
        <v>4.8322913793453187E-2</v>
      </c>
      <c r="F113" s="1">
        <f t="shared" si="33"/>
        <v>8.1141278118485538E-2</v>
      </c>
      <c r="G113" s="1">
        <f t="shared" si="33"/>
        <v>8.1140791973787402E-2</v>
      </c>
      <c r="H113" s="1">
        <f t="shared" si="33"/>
        <v>8.4205034130621748E-2</v>
      </c>
      <c r="I113" s="1">
        <f t="shared" si="33"/>
        <v>9.0308743286788395E-2</v>
      </c>
      <c r="J113" s="1">
        <f t="shared" si="33"/>
        <v>8.910885004535142E-2</v>
      </c>
      <c r="K113" s="1">
        <f t="shared" si="33"/>
        <v>9.0554721283152048E-2</v>
      </c>
      <c r="M113" s="1">
        <v>3.7037037000000002E-2</v>
      </c>
      <c r="N113" s="1">
        <f t="shared" si="35"/>
        <v>-7.4313637645932822</v>
      </c>
      <c r="O113" s="1">
        <f t="shared" si="33"/>
        <v>0.28246384070588698</v>
      </c>
      <c r="P113" s="1">
        <f t="shared" si="33"/>
        <v>0.28293427247022412</v>
      </c>
      <c r="Q113" s="1">
        <f t="shared" si="33"/>
        <v>0.28544455951112746</v>
      </c>
      <c r="R113" s="1">
        <f t="shared" si="33"/>
        <v>5.9027638773303789E-2</v>
      </c>
      <c r="S113" s="1">
        <f t="shared" si="33"/>
        <v>5.8411709704585549E-2</v>
      </c>
      <c r="T113" s="1">
        <f t="shared" si="33"/>
        <v>5.9776841400885405E-2</v>
      </c>
      <c r="U113" s="1">
        <f t="shared" si="33"/>
        <v>3.1549123073340173E-2</v>
      </c>
      <c r="V113" s="1">
        <f t="shared" si="33"/>
        <v>3.1806305358342994E-2</v>
      </c>
      <c r="W113" s="1">
        <f t="shared" si="33"/>
        <v>3.2000232729379338E-2</v>
      </c>
      <c r="X113" s="1">
        <f t="shared" si="33"/>
        <v>3.00249129305994E-2</v>
      </c>
      <c r="Y113" s="1">
        <f t="shared" si="33"/>
        <v>3.0068537278767637E-2</v>
      </c>
      <c r="Z113" s="1">
        <f t="shared" si="33"/>
        <v>3.0217897479058762E-2</v>
      </c>
      <c r="AA113" s="1">
        <f t="shared" si="33"/>
        <v>7.2900686252853578E-2</v>
      </c>
      <c r="AB113" s="1">
        <f t="shared" si="33"/>
        <v>7.3596377953826855E-2</v>
      </c>
      <c r="AC113" s="1">
        <f t="shared" si="33"/>
        <v>7.3383395965249634E-2</v>
      </c>
      <c r="AD113" s="1">
        <f t="shared" si="33"/>
        <v>2.9955444965596024E-2</v>
      </c>
      <c r="AE113" s="1">
        <f t="shared" si="33"/>
        <v>2.9480616510666361E-2</v>
      </c>
      <c r="AF113" s="1">
        <f t="shared" si="33"/>
        <v>2.9637213177820872E-2</v>
      </c>
      <c r="AG113" s="1">
        <f t="shared" si="33"/>
        <v>3.9313284709065782E-2</v>
      </c>
      <c r="AH113" s="1">
        <f t="shared" si="33"/>
        <v>3.9514595461235161E-2</v>
      </c>
      <c r="AI113" s="1">
        <f t="shared" si="33"/>
        <v>3.9072099094878798E-2</v>
      </c>
      <c r="AJ113" s="1">
        <f t="shared" si="34"/>
        <v>2.7354800045334568E-2</v>
      </c>
      <c r="AK113" s="1">
        <f t="shared" si="34"/>
        <v>2.7634673711660174E-2</v>
      </c>
      <c r="AL113" s="1">
        <f t="shared" si="34"/>
        <v>2.7498635193119726E-2</v>
      </c>
      <c r="AM113" s="1">
        <f>AM102/AM91</f>
        <v>8.5633354432844561E-2</v>
      </c>
      <c r="AN113" s="1">
        <f>AN102/AN91</f>
        <v>8.4124747932552188E-2</v>
      </c>
      <c r="AO113" s="1">
        <f>AO102/AO91</f>
        <v>8.4402738329101848E-2</v>
      </c>
      <c r="AP113" s="1">
        <f>AVERAGE(AM113:AO113)-AP110</f>
        <v>4.9451280385443677E-2</v>
      </c>
    </row>
    <row r="114" spans="1:42" x14ac:dyDescent="0.2">
      <c r="A114" s="1">
        <v>3.7037037000000002E-2</v>
      </c>
      <c r="B114" s="1">
        <v>-7.4313637642000003</v>
      </c>
      <c r="C114" s="1">
        <f t="shared" si="33"/>
        <v>5.7843925206383887E-2</v>
      </c>
      <c r="D114" s="1">
        <f t="shared" si="33"/>
        <v>5.7431515048198205E-2</v>
      </c>
      <c r="E114" s="1">
        <f t="shared" si="33"/>
        <v>5.8070419311642002E-2</v>
      </c>
      <c r="F114" s="1">
        <f t="shared" si="33"/>
        <v>7.0291392539352876E-2</v>
      </c>
      <c r="G114" s="1">
        <f t="shared" si="33"/>
        <v>8.367308468889674E-2</v>
      </c>
      <c r="H114" s="1">
        <f t="shared" si="33"/>
        <v>8.1416717638271199E-2</v>
      </c>
      <c r="I114" s="1">
        <f t="shared" si="33"/>
        <v>8.4637055402610503E-2</v>
      </c>
      <c r="J114" s="1">
        <f t="shared" si="33"/>
        <v>8.4759859356516198E-2</v>
      </c>
      <c r="K114" s="1">
        <f t="shared" si="33"/>
        <v>8.5801354312396841E-2</v>
      </c>
      <c r="M114" s="1">
        <v>1.2345679E-2</v>
      </c>
      <c r="N114" s="1">
        <f t="shared" si="35"/>
        <v>-7.9084850193129439</v>
      </c>
      <c r="O114" s="1">
        <f t="shared" si="33"/>
        <v>0.1893315996348903</v>
      </c>
      <c r="P114" s="1">
        <f t="shared" si="33"/>
        <v>0.18956816454249914</v>
      </c>
      <c r="Q114" s="1">
        <f t="shared" si="33"/>
        <v>0.18564017669414426</v>
      </c>
      <c r="R114" s="1">
        <f t="shared" si="33"/>
        <v>4.5852394446004835E-2</v>
      </c>
      <c r="S114" s="1">
        <f t="shared" si="33"/>
        <v>4.6022873860286036E-2</v>
      </c>
      <c r="T114" s="1">
        <f t="shared" si="33"/>
        <v>4.6998712883924272E-2</v>
      </c>
      <c r="U114" s="1">
        <f t="shared" si="33"/>
        <v>2.8055648303493767E-2</v>
      </c>
      <c r="V114" s="1">
        <f t="shared" si="33"/>
        <v>2.8027321453716225E-2</v>
      </c>
      <c r="W114" s="1">
        <f t="shared" si="33"/>
        <v>2.7752640841157195E-2</v>
      </c>
      <c r="X114" s="1">
        <f t="shared" si="33"/>
        <v>2.6694305640901219E-2</v>
      </c>
      <c r="Y114" s="1">
        <f t="shared" si="33"/>
        <v>2.7010463247871014E-2</v>
      </c>
      <c r="Z114" s="1">
        <f t="shared" si="33"/>
        <v>2.6805278186659044E-2</v>
      </c>
      <c r="AA114" s="1">
        <f t="shared" si="33"/>
        <v>4.473760865072101E-2</v>
      </c>
      <c r="AB114" s="1">
        <f t="shared" si="33"/>
        <v>4.4253703980228924E-2</v>
      </c>
      <c r="AC114" s="1">
        <f t="shared" si="33"/>
        <v>4.5024557492115272E-2</v>
      </c>
      <c r="AD114" s="1">
        <f t="shared" si="33"/>
        <v>2.7005156469863647E-2</v>
      </c>
      <c r="AE114" s="1">
        <f t="shared" si="33"/>
        <v>2.6681445093886227E-2</v>
      </c>
      <c r="AF114" s="1">
        <f t="shared" si="33"/>
        <v>2.6818681716373787E-2</v>
      </c>
      <c r="AG114" s="1">
        <f t="shared" si="33"/>
        <v>3.0677762675805284E-2</v>
      </c>
      <c r="AH114" s="1">
        <f t="shared" si="33"/>
        <v>3.0789863444430975E-2</v>
      </c>
      <c r="AI114" s="1">
        <f t="shared" si="33"/>
        <v>3.0143767258950654E-2</v>
      </c>
      <c r="AJ114" s="1">
        <f t="shared" si="34"/>
        <v>2.6038558726486902E-2</v>
      </c>
      <c r="AK114" s="1">
        <f t="shared" si="34"/>
        <v>2.6015821513947313E-2</v>
      </c>
      <c r="AL114" s="1">
        <f t="shared" si="34"/>
        <v>2.6066331911229944E-2</v>
      </c>
      <c r="AM114" s="27" t="s">
        <v>100</v>
      </c>
      <c r="AN114" s="27"/>
      <c r="AO114" s="27"/>
    </row>
    <row r="115" spans="1:42" x14ac:dyDescent="0.2">
      <c r="A115" s="1">
        <v>1.2345679E-2</v>
      </c>
      <c r="B115" s="1">
        <v>-7.9084850189000004</v>
      </c>
      <c r="C115" s="1">
        <f t="shared" si="33"/>
        <v>7.0897923339353075E-2</v>
      </c>
      <c r="D115" s="1">
        <f t="shared" si="33"/>
        <v>7.0946178991472361E-2</v>
      </c>
      <c r="E115" s="1">
        <f t="shared" si="33"/>
        <v>7.1635757098283195E-2</v>
      </c>
      <c r="F115" s="1">
        <f t="shared" si="33"/>
        <v>8.5506855763736289E-2</v>
      </c>
      <c r="G115" s="1">
        <f t="shared" si="33"/>
        <v>8.4490815779916087E-2</v>
      </c>
      <c r="H115" s="1">
        <f t="shared" si="33"/>
        <v>8.5063654162406174E-2</v>
      </c>
      <c r="I115" s="1">
        <f t="shared" si="33"/>
        <v>9.084006830072533E-2</v>
      </c>
      <c r="J115" s="1">
        <f t="shared" si="33"/>
        <v>8.7488476437382848E-2</v>
      </c>
      <c r="K115" s="1">
        <f t="shared" si="33"/>
        <v>8.6513011144481233E-2</v>
      </c>
      <c r="M115" s="1">
        <v>4.1152263000000001E-3</v>
      </c>
      <c r="N115" s="1">
        <f t="shared" si="35"/>
        <v>-8.3856062775503926</v>
      </c>
      <c r="O115" s="1">
        <f t="shared" si="33"/>
        <v>0.11845172697551321</v>
      </c>
      <c r="P115" s="1">
        <f t="shared" si="33"/>
        <v>0.11780401913680524</v>
      </c>
      <c r="Q115" s="1">
        <f t="shared" si="33"/>
        <v>0.11782502084904627</v>
      </c>
      <c r="R115" s="1">
        <f t="shared" si="33"/>
        <v>3.6403386806867909E-2</v>
      </c>
      <c r="S115" s="1">
        <f t="shared" si="33"/>
        <v>3.6398408211776791E-2</v>
      </c>
      <c r="T115" s="1">
        <f t="shared" si="33"/>
        <v>3.7245041138189522E-2</v>
      </c>
      <c r="U115" s="1">
        <f t="shared" si="33"/>
        <v>2.6861450382901709E-2</v>
      </c>
      <c r="V115" s="1">
        <f t="shared" si="33"/>
        <v>2.6930059114541147E-2</v>
      </c>
      <c r="W115" s="1">
        <f t="shared" si="33"/>
        <v>2.7144532245844972E-2</v>
      </c>
      <c r="X115" s="1">
        <f t="shared" si="33"/>
        <v>2.63317563122131E-2</v>
      </c>
      <c r="Y115" s="1">
        <f t="shared" si="33"/>
        <v>2.6249440993848443E-2</v>
      </c>
      <c r="Z115" s="1">
        <f t="shared" si="33"/>
        <v>2.6074027591057439E-2</v>
      </c>
      <c r="AA115" s="1">
        <f t="shared" si="33"/>
        <v>3.3717326522113233E-2</v>
      </c>
      <c r="AB115" s="1">
        <f t="shared" si="33"/>
        <v>3.3963616504929378E-2</v>
      </c>
      <c r="AC115" s="1">
        <f t="shared" si="33"/>
        <v>3.4117391240063327E-2</v>
      </c>
      <c r="AD115" s="1">
        <f t="shared" si="33"/>
        <v>2.6740188060301748E-2</v>
      </c>
      <c r="AE115" s="1">
        <f t="shared" si="33"/>
        <v>2.6525336502837803E-2</v>
      </c>
      <c r="AF115" s="1">
        <f t="shared" si="33"/>
        <v>2.6332314168876814E-2</v>
      </c>
      <c r="AG115" s="1">
        <f t="shared" si="33"/>
        <v>2.7969252090727838E-2</v>
      </c>
      <c r="AH115" s="1">
        <f t="shared" si="33"/>
        <v>2.9315256589161152E-2</v>
      </c>
      <c r="AI115" s="1">
        <f t="shared" si="33"/>
        <v>2.8204883140415447E-2</v>
      </c>
      <c r="AJ115" s="1">
        <f t="shared" si="34"/>
        <v>2.6169887424792523E-2</v>
      </c>
      <c r="AK115" s="1">
        <f t="shared" si="34"/>
        <v>2.5904077837905298E-2</v>
      </c>
      <c r="AL115" s="1">
        <f t="shared" si="34"/>
        <v>2.5864611022142651E-2</v>
      </c>
      <c r="AM115" s="5" t="s">
        <v>5</v>
      </c>
      <c r="AN115" s="5" t="s">
        <v>5</v>
      </c>
      <c r="AO115" s="5" t="s">
        <v>5</v>
      </c>
    </row>
    <row r="116" spans="1:42" x14ac:dyDescent="0.2">
      <c r="A116" s="1">
        <v>4.1152263000000001E-3</v>
      </c>
      <c r="B116" s="1">
        <v>-8.3856062736000005</v>
      </c>
      <c r="C116" s="1">
        <f t="shared" si="33"/>
        <v>8.1067547766265263E-2</v>
      </c>
      <c r="D116" s="1">
        <f t="shared" si="33"/>
        <v>8.0158071668278513E-2</v>
      </c>
      <c r="E116" s="1">
        <f t="shared" si="33"/>
        <v>8.2109907799703036E-2</v>
      </c>
      <c r="F116" s="1">
        <f t="shared" si="33"/>
        <v>8.5377602483243206E-2</v>
      </c>
      <c r="G116" s="1">
        <f t="shared" si="33"/>
        <v>8.4959652694462068E-2</v>
      </c>
      <c r="H116" s="1">
        <f t="shared" si="33"/>
        <v>8.6421607741634585E-2</v>
      </c>
      <c r="I116" s="1">
        <f t="shared" si="33"/>
        <v>8.6972460183836586E-2</v>
      </c>
      <c r="J116" s="1">
        <f t="shared" si="33"/>
        <v>8.5939797200892787E-2</v>
      </c>
      <c r="K116" s="1">
        <f t="shared" si="33"/>
        <v>8.6001606864434421E-2</v>
      </c>
      <c r="M116" s="1">
        <v>1.3717421E-3</v>
      </c>
      <c r="N116" s="1">
        <f t="shared" si="35"/>
        <v>-8.8627275322700552</v>
      </c>
      <c r="O116" s="1">
        <f t="shared" si="33"/>
        <v>6.3998450573604745E-2</v>
      </c>
      <c r="P116" s="1">
        <f t="shared" si="33"/>
        <v>6.4858716757793575E-2</v>
      </c>
      <c r="Q116" s="1">
        <f t="shared" si="33"/>
        <v>6.4978254173248817E-2</v>
      </c>
      <c r="R116" s="1">
        <f t="shared" si="33"/>
        <v>2.9890946765505053E-2</v>
      </c>
      <c r="S116" s="1">
        <f t="shared" si="33"/>
        <v>2.976331020690642E-2</v>
      </c>
      <c r="T116" s="1">
        <f t="shared" si="33"/>
        <v>3.0023629543874886E-2</v>
      </c>
      <c r="U116" s="1">
        <f t="shared" si="33"/>
        <v>2.6128781657542812E-2</v>
      </c>
      <c r="V116" s="1">
        <f t="shared" si="33"/>
        <v>2.6213111726012161E-2</v>
      </c>
      <c r="W116" s="1">
        <f t="shared" si="33"/>
        <v>2.6409485465703007E-2</v>
      </c>
      <c r="X116" s="1">
        <f t="shared" si="33"/>
        <v>2.5697305704997689E-2</v>
      </c>
      <c r="Y116" s="1">
        <f t="shared" si="33"/>
        <v>2.5452309277193556E-2</v>
      </c>
      <c r="Z116" s="1">
        <f t="shared" si="33"/>
        <v>2.5299603670030209E-2</v>
      </c>
      <c r="AA116" s="1">
        <f t="shared" si="33"/>
        <v>2.8225019257828835E-2</v>
      </c>
      <c r="AB116" s="1">
        <f t="shared" si="33"/>
        <v>2.8819158540093849E-2</v>
      </c>
      <c r="AC116" s="1">
        <f t="shared" si="33"/>
        <v>2.833870656008055E-2</v>
      </c>
      <c r="AD116" s="1">
        <f t="shared" si="33"/>
        <v>2.5896908615160655E-2</v>
      </c>
      <c r="AE116" s="1">
        <f t="shared" si="33"/>
        <v>2.5881594539381235E-2</v>
      </c>
      <c r="AF116" s="1">
        <f t="shared" si="33"/>
        <v>2.5796423454240765E-2</v>
      </c>
      <c r="AG116" s="1">
        <f t="shared" si="33"/>
        <v>2.6653812678386148E-2</v>
      </c>
      <c r="AH116" s="1">
        <f t="shared" si="33"/>
        <v>2.6611508749717509E-2</v>
      </c>
      <c r="AI116" s="1">
        <f t="shared" si="33"/>
        <v>2.6541759809398019E-2</v>
      </c>
      <c r="AJ116" s="1">
        <f t="shared" si="34"/>
        <v>2.5864665697467884E-2</v>
      </c>
      <c r="AK116" s="1">
        <f t="shared" si="34"/>
        <v>2.5637003625650131E-2</v>
      </c>
      <c r="AL116" s="1">
        <f t="shared" si="34"/>
        <v>2.5656531909200902E-2</v>
      </c>
      <c r="AM116" s="1">
        <f>AM105/AM94</f>
        <v>2.6752786922204147E-2</v>
      </c>
      <c r="AN116" s="1">
        <f>AN105/AN94</f>
        <v>2.6866982962311142E-2</v>
      </c>
      <c r="AO116" s="1">
        <f>AO105/AO94</f>
        <v>2.6502396059050463E-2</v>
      </c>
    </row>
    <row r="117" spans="1:42" x14ac:dyDescent="0.2">
      <c r="A117" s="1">
        <v>1.3717421E-3</v>
      </c>
      <c r="B117" s="1">
        <v>-8.8627275283000007</v>
      </c>
      <c r="C117" s="1">
        <f t="shared" si="33"/>
        <v>8.6810389037394298E-2</v>
      </c>
      <c r="D117" s="1">
        <f t="shared" si="33"/>
        <v>8.4319664122214685E-2</v>
      </c>
      <c r="E117" s="1">
        <f t="shared" si="33"/>
        <v>8.6326376830776971E-2</v>
      </c>
      <c r="F117" s="1">
        <f t="shared" si="33"/>
        <v>8.6356649010373709E-2</v>
      </c>
      <c r="G117" s="1">
        <f t="shared" si="33"/>
        <v>8.6497723283049943E-2</v>
      </c>
      <c r="H117" s="1">
        <f t="shared" si="33"/>
        <v>8.8133890845426943E-2</v>
      </c>
      <c r="I117" s="1">
        <f t="shared" si="33"/>
        <v>8.7655852964160508E-2</v>
      </c>
      <c r="J117" s="1">
        <f t="shared" si="33"/>
        <v>8.7095368501577383E-2</v>
      </c>
      <c r="K117" s="1">
        <f t="shared" si="33"/>
        <v>8.6487377978628127E-2</v>
      </c>
      <c r="M117" s="1">
        <v>4.5724740000000001E-4</v>
      </c>
      <c r="N117" s="1">
        <f t="shared" si="35"/>
        <v>-9.3398487553296494</v>
      </c>
      <c r="O117" s="1">
        <f t="shared" si="33"/>
        <v>4.0693407764289084E-2</v>
      </c>
      <c r="P117" s="1">
        <f t="shared" si="33"/>
        <v>3.9019384106876692E-2</v>
      </c>
      <c r="Q117" s="1">
        <f t="shared" si="33"/>
        <v>4.0397987775714274E-2</v>
      </c>
      <c r="R117" s="1">
        <f t="shared" si="33"/>
        <v>2.7394072683566743E-2</v>
      </c>
      <c r="S117" s="1">
        <f t="shared" si="33"/>
        <v>2.8537259147040729E-2</v>
      </c>
      <c r="T117" s="1">
        <f t="shared" si="33"/>
        <v>2.7784498118536095E-2</v>
      </c>
      <c r="U117" s="1">
        <f t="shared" si="33"/>
        <v>2.6820088919056202E-2</v>
      </c>
      <c r="V117" s="1">
        <f t="shared" si="33"/>
        <v>2.6708861324589345E-2</v>
      </c>
      <c r="W117" s="1">
        <f t="shared" si="33"/>
        <v>2.6909017535006768E-2</v>
      </c>
      <c r="X117" s="1">
        <f t="shared" si="33"/>
        <v>2.5740354270104265E-2</v>
      </c>
      <c r="Y117" s="1">
        <f t="shared" si="33"/>
        <v>2.6649542794924007E-2</v>
      </c>
      <c r="Z117" s="1">
        <f t="shared" si="33"/>
        <v>2.6102957301340619E-2</v>
      </c>
      <c r="AA117" s="1">
        <f t="shared" si="33"/>
        <v>2.761061025597996E-2</v>
      </c>
      <c r="AB117" s="1">
        <f t="shared" si="33"/>
        <v>2.7809183914997662E-2</v>
      </c>
      <c r="AC117" s="1">
        <f t="shared" si="33"/>
        <v>2.7941311677902786E-2</v>
      </c>
      <c r="AD117" s="1">
        <f t="shared" si="33"/>
        <v>2.605988703819722E-2</v>
      </c>
      <c r="AE117" s="1">
        <f t="shared" si="33"/>
        <v>2.598879879791743E-2</v>
      </c>
      <c r="AF117" s="1">
        <f t="shared" si="33"/>
        <v>2.5781910397295011E-2</v>
      </c>
      <c r="AG117" s="1">
        <f t="shared" si="33"/>
        <v>2.6983397033109469E-2</v>
      </c>
      <c r="AH117" s="1">
        <f t="shared" si="33"/>
        <v>2.7143697313165446E-2</v>
      </c>
      <c r="AI117" s="1">
        <f t="shared" si="33"/>
        <v>2.6956360453014971E-2</v>
      </c>
      <c r="AJ117" s="1">
        <f t="shared" si="34"/>
        <v>2.604598730341115E-2</v>
      </c>
      <c r="AK117" s="1">
        <f t="shared" si="34"/>
        <v>2.6062916922492831E-2</v>
      </c>
      <c r="AL117" s="1">
        <f t="shared" si="34"/>
        <v>2.5952008208021092E-2</v>
      </c>
    </row>
    <row r="119" spans="1:42" x14ac:dyDescent="0.2">
      <c r="A119" s="8" t="s">
        <v>82</v>
      </c>
      <c r="C119" s="27" t="s">
        <v>79</v>
      </c>
      <c r="D119" s="27"/>
      <c r="E119" s="27"/>
      <c r="F119" s="27" t="s">
        <v>80</v>
      </c>
      <c r="G119" s="27"/>
      <c r="H119" s="27"/>
      <c r="I119" s="27" t="s">
        <v>81</v>
      </c>
      <c r="J119" s="27"/>
      <c r="K119" s="27"/>
      <c r="L119" s="5"/>
      <c r="O119" s="27" t="s">
        <v>102</v>
      </c>
      <c r="P119" s="27"/>
      <c r="Q119" s="27"/>
      <c r="R119" s="9"/>
      <c r="S119" s="9"/>
      <c r="T119" s="9"/>
      <c r="U119" s="27" t="s">
        <v>103</v>
      </c>
      <c r="V119" s="27"/>
      <c r="W119" s="27"/>
      <c r="X119" s="9"/>
      <c r="Y119" s="9"/>
      <c r="Z119" s="9"/>
      <c r="AA119" s="27" t="s">
        <v>104</v>
      </c>
      <c r="AB119" s="27"/>
      <c r="AC119" s="27"/>
      <c r="AD119" s="9"/>
      <c r="AE119" s="9"/>
      <c r="AF119" s="9"/>
      <c r="AG119" s="27" t="s">
        <v>105</v>
      </c>
      <c r="AH119" s="27"/>
      <c r="AI119" s="27"/>
    </row>
    <row r="120" spans="1:42" x14ac:dyDescent="0.2">
      <c r="A120" s="5" t="s">
        <v>3</v>
      </c>
      <c r="B120" s="5" t="s">
        <v>4</v>
      </c>
      <c r="C120" s="5" t="s">
        <v>5</v>
      </c>
      <c r="D120" s="5" t="s">
        <v>5</v>
      </c>
      <c r="E120" s="5" t="s">
        <v>5</v>
      </c>
      <c r="F120" s="5" t="s">
        <v>5</v>
      </c>
      <c r="G120" s="5" t="s">
        <v>5</v>
      </c>
      <c r="H120" s="5" t="s">
        <v>5</v>
      </c>
      <c r="I120" s="5" t="s">
        <v>5</v>
      </c>
      <c r="J120" s="5" t="s">
        <v>5</v>
      </c>
      <c r="K120" s="5" t="s">
        <v>5</v>
      </c>
      <c r="L120" s="5"/>
      <c r="M120" s="5" t="s">
        <v>3</v>
      </c>
      <c r="N120" s="5" t="s">
        <v>4</v>
      </c>
      <c r="O120" s="5" t="s">
        <v>5</v>
      </c>
      <c r="P120" s="5" t="s">
        <v>5</v>
      </c>
      <c r="Q120" s="5" t="s">
        <v>5</v>
      </c>
      <c r="R120" s="5"/>
      <c r="S120" s="5"/>
      <c r="T120" s="5"/>
      <c r="U120" s="5" t="s">
        <v>5</v>
      </c>
      <c r="V120" s="5" t="s">
        <v>5</v>
      </c>
      <c r="W120" s="5" t="s">
        <v>5</v>
      </c>
      <c r="X120" s="5"/>
      <c r="Y120" s="5"/>
      <c r="Z120" s="5"/>
      <c r="AA120" s="5" t="s">
        <v>5</v>
      </c>
      <c r="AB120" s="5" t="s">
        <v>5</v>
      </c>
      <c r="AC120" s="5" t="s">
        <v>5</v>
      </c>
      <c r="AD120" s="5"/>
      <c r="AE120" s="5"/>
      <c r="AF120" s="5"/>
      <c r="AG120" s="5" t="s">
        <v>5</v>
      </c>
      <c r="AH120" s="5" t="s">
        <v>5</v>
      </c>
      <c r="AI120" s="5" t="s">
        <v>5</v>
      </c>
    </row>
    <row r="121" spans="1:42" x14ac:dyDescent="0.2">
      <c r="A121" s="1">
        <v>3</v>
      </c>
      <c r="B121" s="1">
        <v>-5.5228787452999999</v>
      </c>
      <c r="C121" s="1">
        <f>(C110-$AP$110)/$AP$113</f>
        <v>0.11188897036595367</v>
      </c>
      <c r="D121" s="1">
        <f t="shared" ref="D121:K121" si="36">(D110-$AP$110)/$AP$113</f>
        <v>0.10312525643489302</v>
      </c>
      <c r="E121" s="1">
        <f t="shared" si="36"/>
        <v>9.5332173526761876E-2</v>
      </c>
      <c r="F121" s="1">
        <f t="shared" si="36"/>
        <v>0.48924609687099069</v>
      </c>
      <c r="G121" s="1">
        <f t="shared" si="36"/>
        <v>0.4861427687873936</v>
      </c>
      <c r="H121" s="1">
        <f t="shared" si="36"/>
        <v>0.48732915495417956</v>
      </c>
      <c r="I121" s="1">
        <f t="shared" si="36"/>
        <v>0.92304959604406256</v>
      </c>
      <c r="J121" s="1">
        <f t="shared" si="36"/>
        <v>1.0143473721917833</v>
      </c>
      <c r="K121" s="1">
        <f t="shared" si="36"/>
        <v>1.0726021337956291</v>
      </c>
      <c r="M121" s="1">
        <v>1</v>
      </c>
      <c r="N121" s="1">
        <f>LOG10(M121/1000000)</f>
        <v>-6</v>
      </c>
      <c r="O121" s="1">
        <f>O110-R110</f>
        <v>0.38666570012855045</v>
      </c>
      <c r="P121" s="1">
        <f t="shared" ref="P121:Q128" si="37">P110-S110</f>
        <v>0.38686324466829347</v>
      </c>
      <c r="Q121" s="1">
        <f t="shared" si="37"/>
        <v>0.39189963913833548</v>
      </c>
      <c r="U121" s="1">
        <f>U110-X110</f>
        <v>1.2927391761902426E-2</v>
      </c>
      <c r="V121" s="1">
        <f t="shared" ref="V121:W128" si="38">V110-Y110</f>
        <v>1.2338284860501009E-2</v>
      </c>
      <c r="W121" s="1">
        <f t="shared" si="38"/>
        <v>1.0121951514965269E-2</v>
      </c>
      <c r="AA121" s="1">
        <f>AA110-AD110</f>
        <v>0.12147390321369837</v>
      </c>
      <c r="AB121" s="1">
        <f t="shared" ref="AB121:AC128" si="39">AB110-AE110</f>
        <v>0.11816730007499932</v>
      </c>
      <c r="AC121" s="1">
        <f t="shared" si="39"/>
        <v>0.12649698274847912</v>
      </c>
      <c r="AG121" s="1">
        <f>AG110-AJ110</f>
        <v>0.10464997211843725</v>
      </c>
      <c r="AH121" s="1">
        <f t="shared" ref="AH121:AI128" si="40">AH110-AK110</f>
        <v>0.12023628479006623</v>
      </c>
      <c r="AI121" s="1">
        <f t="shared" si="40"/>
        <v>0.12288441451696898</v>
      </c>
    </row>
    <row r="122" spans="1:42" x14ac:dyDescent="0.2">
      <c r="A122" s="1">
        <v>1</v>
      </c>
      <c r="B122" s="1">
        <v>-6</v>
      </c>
      <c r="C122" s="1">
        <f t="shared" ref="C122:K128" si="41">(C111-$AP$110)/$AP$113</f>
        <v>0.13358551715861067</v>
      </c>
      <c r="D122" s="1">
        <f t="shared" si="41"/>
        <v>0.1190098714735718</v>
      </c>
      <c r="E122" s="1">
        <f t="shared" si="41"/>
        <v>0.10993543679924087</v>
      </c>
      <c r="F122" s="1">
        <f t="shared" si="41"/>
        <v>0.62561632981135595</v>
      </c>
      <c r="G122" s="1">
        <f t="shared" si="41"/>
        <v>0.62517993209314948</v>
      </c>
      <c r="H122" s="1">
        <f t="shared" si="41"/>
        <v>0.61892052731574732</v>
      </c>
      <c r="I122" s="1">
        <f t="shared" si="41"/>
        <v>1.145502120306068</v>
      </c>
      <c r="J122" s="1">
        <f t="shared" si="41"/>
        <v>1.129779180958149</v>
      </c>
      <c r="K122" s="1">
        <f t="shared" si="41"/>
        <v>1.1268507516846296</v>
      </c>
      <c r="M122" s="1">
        <v>0.33333333329999998</v>
      </c>
      <c r="N122" s="1">
        <f t="shared" ref="N122:N128" si="42">LOG10(M122/1000000)</f>
        <v>-6.4771212547630919</v>
      </c>
      <c r="O122" s="1">
        <f t="shared" ref="O122:O128" si="43">O111-R111</f>
        <v>0.4536312159779754</v>
      </c>
      <c r="P122" s="1">
        <f t="shared" si="37"/>
        <v>0.4543241351279218</v>
      </c>
      <c r="Q122" s="1">
        <f t="shared" si="37"/>
        <v>0.46424991693646928</v>
      </c>
      <c r="U122" s="1">
        <f t="shared" ref="U122:U128" si="44">U111-X111</f>
        <v>1.0103010160790328E-2</v>
      </c>
      <c r="V122" s="1">
        <f t="shared" si="38"/>
        <v>8.3406190479334841E-3</v>
      </c>
      <c r="W122" s="1">
        <f t="shared" si="38"/>
        <v>6.9811338983494231E-3</v>
      </c>
      <c r="AA122" s="1">
        <f t="shared" ref="AA122:AA128" si="45">AA111-AD111</f>
        <v>0.1360432944306563</v>
      </c>
      <c r="AB122" s="1">
        <f t="shared" si="39"/>
        <v>0.13390220046287124</v>
      </c>
      <c r="AC122" s="1">
        <f t="shared" si="39"/>
        <v>0.13706178973983213</v>
      </c>
      <c r="AG122" s="1">
        <f t="shared" ref="AG122:AG128" si="46">AG111-AJ111</f>
        <v>7.0412390772954567E-2</v>
      </c>
      <c r="AH122" s="1">
        <f t="shared" si="40"/>
        <v>6.9530402359126886E-2</v>
      </c>
      <c r="AI122" s="1">
        <f t="shared" si="40"/>
        <v>7.0740557220999645E-2</v>
      </c>
    </row>
    <row r="123" spans="1:42" x14ac:dyDescent="0.2">
      <c r="A123" s="1">
        <v>0.33333333329999998</v>
      </c>
      <c r="B123" s="1">
        <v>-6.4771212547000001</v>
      </c>
      <c r="C123" s="1">
        <f t="shared" si="41"/>
        <v>0.17105797186005064</v>
      </c>
      <c r="D123" s="1">
        <f t="shared" si="41"/>
        <v>0.19924159239185216</v>
      </c>
      <c r="E123" s="1">
        <f t="shared" si="41"/>
        <v>0.15559348207006568</v>
      </c>
      <c r="F123" s="1">
        <f t="shared" si="41"/>
        <v>0.7805100465120518</v>
      </c>
      <c r="G123" s="1">
        <f t="shared" si="41"/>
        <v>0.76946177939279192</v>
      </c>
      <c r="H123" s="1">
        <f t="shared" si="41"/>
        <v>0.76361433769095943</v>
      </c>
      <c r="I123" s="1">
        <f t="shared" si="41"/>
        <v>1.1454434289752</v>
      </c>
      <c r="J123" s="1">
        <f t="shared" si="41"/>
        <v>1.1345257770198163</v>
      </c>
      <c r="K123" s="1">
        <f t="shared" si="41"/>
        <v>1.1474368690765708</v>
      </c>
      <c r="M123" s="1">
        <v>0.11111111110000001</v>
      </c>
      <c r="N123" s="1">
        <f t="shared" si="42"/>
        <v>-6.9542425094827545</v>
      </c>
      <c r="O123" s="1">
        <f t="shared" si="43"/>
        <v>0.33309568272611489</v>
      </c>
      <c r="P123" s="1">
        <f t="shared" si="37"/>
        <v>0.34209442406602075</v>
      </c>
      <c r="Q123" s="1">
        <f t="shared" si="37"/>
        <v>0.3427671280538836</v>
      </c>
      <c r="U123" s="1">
        <f t="shared" si="44"/>
        <v>3.6024912090050765E-3</v>
      </c>
      <c r="V123" s="1">
        <f t="shared" si="38"/>
        <v>3.5605878590681053E-3</v>
      </c>
      <c r="W123" s="1">
        <f t="shared" si="38"/>
        <v>3.8119174227290928E-3</v>
      </c>
      <c r="AA123" s="1">
        <f t="shared" si="45"/>
        <v>8.5833742435748137E-2</v>
      </c>
      <c r="AB123" s="1">
        <f t="shared" si="39"/>
        <v>8.6197945429732192E-2</v>
      </c>
      <c r="AC123" s="1">
        <f t="shared" si="39"/>
        <v>8.6858943792403942E-2</v>
      </c>
      <c r="AG123" s="1">
        <f t="shared" si="46"/>
        <v>3.105021422771417E-2</v>
      </c>
      <c r="AH123" s="1">
        <f t="shared" si="40"/>
        <v>3.0384730566394923E-2</v>
      </c>
      <c r="AI123" s="1">
        <f t="shared" si="40"/>
        <v>2.9814076812034362E-2</v>
      </c>
    </row>
    <row r="124" spans="1:42" x14ac:dyDescent="0.2">
      <c r="A124" s="1">
        <v>0.11111111110000001</v>
      </c>
      <c r="B124" s="1">
        <v>-6.9542425094000002</v>
      </c>
      <c r="C124" s="1">
        <f t="shared" si="41"/>
        <v>0.27609569135068718</v>
      </c>
      <c r="D124" s="1">
        <f t="shared" si="41"/>
        <v>0.25930598630169877</v>
      </c>
      <c r="E124" s="1">
        <f t="shared" si="41"/>
        <v>0.26397524686215912</v>
      </c>
      <c r="F124" s="1">
        <f t="shared" si="41"/>
        <v>0.92762569371070347</v>
      </c>
      <c r="G124" s="1">
        <f t="shared" si="41"/>
        <v>0.92761586292989562</v>
      </c>
      <c r="H124" s="1">
        <f t="shared" si="41"/>
        <v>0.98958073285743597</v>
      </c>
      <c r="I124" s="1">
        <f t="shared" si="41"/>
        <v>1.1130094713772847</v>
      </c>
      <c r="J124" s="1">
        <f t="shared" si="41"/>
        <v>1.0887453222574941</v>
      </c>
      <c r="K124" s="1">
        <f t="shared" si="41"/>
        <v>1.1179836195580071</v>
      </c>
      <c r="M124" s="1">
        <v>3.7037037000000002E-2</v>
      </c>
      <c r="N124" s="1">
        <f t="shared" si="42"/>
        <v>-7.4313637645932822</v>
      </c>
      <c r="O124" s="1">
        <f t="shared" si="43"/>
        <v>0.22343620193258318</v>
      </c>
      <c r="P124" s="1">
        <f t="shared" si="37"/>
        <v>0.22452256276563859</v>
      </c>
      <c r="Q124" s="1">
        <f t="shared" si="37"/>
        <v>0.22566771811024205</v>
      </c>
      <c r="U124" s="1">
        <f t="shared" si="44"/>
        <v>1.5242101427407721E-3</v>
      </c>
      <c r="V124" s="1">
        <f t="shared" si="38"/>
        <v>1.7377680795753574E-3</v>
      </c>
      <c r="W124" s="1">
        <f t="shared" si="38"/>
        <v>1.7823352503205762E-3</v>
      </c>
      <c r="AA124" s="1">
        <f t="shared" si="45"/>
        <v>4.2945241287257553E-2</v>
      </c>
      <c r="AB124" s="1">
        <f t="shared" si="39"/>
        <v>4.4115761443160498E-2</v>
      </c>
      <c r="AC124" s="1">
        <f t="shared" si="39"/>
        <v>4.3746182787428763E-2</v>
      </c>
      <c r="AG124" s="1">
        <f t="shared" si="46"/>
        <v>1.1958484663731214E-2</v>
      </c>
      <c r="AH124" s="1">
        <f t="shared" si="40"/>
        <v>1.1879921749574987E-2</v>
      </c>
      <c r="AI124" s="1">
        <f t="shared" si="40"/>
        <v>1.1573463901759073E-2</v>
      </c>
    </row>
    <row r="125" spans="1:42" x14ac:dyDescent="0.2">
      <c r="A125" s="1">
        <v>3.7037037000000002E-2</v>
      </c>
      <c r="B125" s="1">
        <v>-7.4313637642000003</v>
      </c>
      <c r="C125" s="1">
        <f t="shared" si="41"/>
        <v>0.45650840957746214</v>
      </c>
      <c r="D125" s="1">
        <f t="shared" si="41"/>
        <v>0.44816868298249457</v>
      </c>
      <c r="E125" s="1">
        <f t="shared" si="41"/>
        <v>0.46108855600628512</v>
      </c>
      <c r="F125" s="1">
        <f t="shared" si="41"/>
        <v>0.70822013950534857</v>
      </c>
      <c r="G125" s="1">
        <f t="shared" si="41"/>
        <v>0.97882369203708153</v>
      </c>
      <c r="H125" s="1">
        <f t="shared" si="41"/>
        <v>0.93319561055893818</v>
      </c>
      <c r="I125" s="1">
        <f t="shared" si="41"/>
        <v>0.99831703389193704</v>
      </c>
      <c r="J125" s="1">
        <f t="shared" si="41"/>
        <v>1.0008003660311358</v>
      </c>
      <c r="K125" s="1">
        <f t="shared" si="41"/>
        <v>1.0218613971664834</v>
      </c>
      <c r="M125" s="1">
        <v>1.2345679E-2</v>
      </c>
      <c r="N125" s="1">
        <f t="shared" si="42"/>
        <v>-7.9084850193129439</v>
      </c>
      <c r="O125" s="1">
        <f t="shared" si="43"/>
        <v>0.14347920518888546</v>
      </c>
      <c r="P125" s="1">
        <f t="shared" si="37"/>
        <v>0.14354529068221311</v>
      </c>
      <c r="Q125" s="1">
        <f t="shared" si="37"/>
        <v>0.13864146381021999</v>
      </c>
      <c r="U125" s="1">
        <f t="shared" si="44"/>
        <v>1.3613426625925483E-3</v>
      </c>
      <c r="V125" s="1">
        <f t="shared" si="38"/>
        <v>1.0168582058452114E-3</v>
      </c>
      <c r="W125" s="1">
        <f t="shared" si="38"/>
        <v>9.4736265449815033E-4</v>
      </c>
      <c r="AA125" s="1">
        <f t="shared" si="45"/>
        <v>1.7732452180857363E-2</v>
      </c>
      <c r="AB125" s="1">
        <f t="shared" si="39"/>
        <v>1.7572258886342697E-2</v>
      </c>
      <c r="AC125" s="1">
        <f t="shared" si="39"/>
        <v>1.8205875775741485E-2</v>
      </c>
      <c r="AG125" s="1">
        <f t="shared" si="46"/>
        <v>4.6392039493183823E-3</v>
      </c>
      <c r="AH125" s="1">
        <f t="shared" si="40"/>
        <v>4.774041930483662E-3</v>
      </c>
      <c r="AI125" s="1">
        <f t="shared" si="40"/>
        <v>4.0774353477207106E-3</v>
      </c>
    </row>
    <row r="126" spans="1:42" x14ac:dyDescent="0.2">
      <c r="A126" s="1">
        <v>1.2345679E-2</v>
      </c>
      <c r="B126" s="1">
        <v>-7.9084850189000004</v>
      </c>
      <c r="C126" s="1">
        <f t="shared" si="41"/>
        <v>0.72048535883379972</v>
      </c>
      <c r="D126" s="1">
        <f t="shared" si="41"/>
        <v>0.72146118093068301</v>
      </c>
      <c r="E126" s="1">
        <f t="shared" si="41"/>
        <v>0.73540577652934047</v>
      </c>
      <c r="F126" s="1">
        <f t="shared" si="41"/>
        <v>1.0159060700977987</v>
      </c>
      <c r="G126" s="1">
        <f t="shared" si="41"/>
        <v>0.99535978745555431</v>
      </c>
      <c r="H126" s="1">
        <f t="shared" si="41"/>
        <v>1.0069436813006711</v>
      </c>
      <c r="I126" s="1">
        <f t="shared" si="41"/>
        <v>1.1237538850667901</v>
      </c>
      <c r="J126" s="1">
        <f t="shared" si="41"/>
        <v>1.0559782514083935</v>
      </c>
      <c r="K126" s="1">
        <f t="shared" si="41"/>
        <v>1.0362524670546127</v>
      </c>
      <c r="M126" s="1">
        <v>4.1152263000000001E-3</v>
      </c>
      <c r="N126" s="1">
        <f t="shared" si="42"/>
        <v>-8.3856062775503926</v>
      </c>
      <c r="O126" s="1">
        <f t="shared" si="43"/>
        <v>8.204834016864529E-2</v>
      </c>
      <c r="P126" s="1">
        <f t="shared" si="37"/>
        <v>8.140561092502846E-2</v>
      </c>
      <c r="Q126" s="1">
        <f t="shared" si="37"/>
        <v>8.0579979710856744E-2</v>
      </c>
      <c r="U126" s="1">
        <f t="shared" si="44"/>
        <v>5.2969407068860844E-4</v>
      </c>
      <c r="V126" s="1">
        <f t="shared" si="38"/>
        <v>6.8061812069270325E-4</v>
      </c>
      <c r="W126" s="1">
        <f t="shared" si="38"/>
        <v>1.0705046547875331E-3</v>
      </c>
      <c r="AA126" s="1">
        <f t="shared" si="45"/>
        <v>6.9771384618114857E-3</v>
      </c>
      <c r="AB126" s="1">
        <f t="shared" si="39"/>
        <v>7.4382800020915754E-3</v>
      </c>
      <c r="AC126" s="1">
        <f t="shared" si="39"/>
        <v>7.7850770711865129E-3</v>
      </c>
      <c r="AG126" s="1">
        <f t="shared" si="46"/>
        <v>1.799364665935315E-3</v>
      </c>
      <c r="AH126" s="1">
        <f t="shared" si="40"/>
        <v>3.4111787512558535E-3</v>
      </c>
      <c r="AI126" s="1">
        <f t="shared" si="40"/>
        <v>2.3402721182727952E-3</v>
      </c>
    </row>
    <row r="127" spans="1:42" x14ac:dyDescent="0.2">
      <c r="A127" s="1">
        <v>4.1152263000000001E-3</v>
      </c>
      <c r="B127" s="1">
        <v>-8.3856062736000005</v>
      </c>
      <c r="C127" s="1">
        <f t="shared" si="41"/>
        <v>0.92613472418179354</v>
      </c>
      <c r="D127" s="1">
        <f t="shared" si="41"/>
        <v>0.90774336826748925</v>
      </c>
      <c r="E127" s="1">
        <f t="shared" si="41"/>
        <v>0.94721324884916691</v>
      </c>
      <c r="F127" s="1">
        <f t="shared" si="41"/>
        <v>1.0132923201708883</v>
      </c>
      <c r="G127" s="1">
        <f t="shared" si="41"/>
        <v>1.0048405715908015</v>
      </c>
      <c r="H127" s="1">
        <f t="shared" si="41"/>
        <v>1.0344041144511167</v>
      </c>
      <c r="I127" s="1">
        <f t="shared" si="41"/>
        <v>1.0455434102976231</v>
      </c>
      <c r="J127" s="1">
        <f t="shared" si="41"/>
        <v>1.0246609786417631</v>
      </c>
      <c r="K127" s="1">
        <f t="shared" si="41"/>
        <v>1.0259108889182993</v>
      </c>
      <c r="M127" s="1">
        <v>1.3717421E-3</v>
      </c>
      <c r="N127" s="1">
        <f t="shared" si="42"/>
        <v>-8.8627275322700552</v>
      </c>
      <c r="O127" s="1">
        <f t="shared" si="43"/>
        <v>3.4107503808099696E-2</v>
      </c>
      <c r="P127" s="1">
        <f t="shared" si="37"/>
        <v>3.5095406550887151E-2</v>
      </c>
      <c r="Q127" s="1">
        <f t="shared" si="37"/>
        <v>3.4954624629373932E-2</v>
      </c>
      <c r="U127" s="1">
        <f t="shared" si="44"/>
        <v>4.3147595254512325E-4</v>
      </c>
      <c r="V127" s="1">
        <f t="shared" si="38"/>
        <v>7.608024488186052E-4</v>
      </c>
      <c r="W127" s="1">
        <f t="shared" si="38"/>
        <v>1.1098817956727985E-3</v>
      </c>
      <c r="AA127" s="1">
        <f t="shared" si="45"/>
        <v>2.3281106426681804E-3</v>
      </c>
      <c r="AB127" s="1">
        <f t="shared" si="39"/>
        <v>2.9375640007126141E-3</v>
      </c>
      <c r="AC127" s="1">
        <f t="shared" si="39"/>
        <v>2.5422831058397842E-3</v>
      </c>
      <c r="AG127" s="1">
        <f t="shared" si="46"/>
        <v>7.8914698091826427E-4</v>
      </c>
      <c r="AH127" s="1">
        <f t="shared" si="40"/>
        <v>9.7450512406737841E-4</v>
      </c>
      <c r="AI127" s="1">
        <f t="shared" si="40"/>
        <v>8.8522790019711708E-4</v>
      </c>
    </row>
    <row r="128" spans="1:42" x14ac:dyDescent="0.2">
      <c r="A128" s="1">
        <v>1.3717421E-3</v>
      </c>
      <c r="B128" s="1">
        <v>-8.8627275283000007</v>
      </c>
      <c r="C128" s="1">
        <f t="shared" si="41"/>
        <v>1.0422660200019818</v>
      </c>
      <c r="D128" s="1">
        <f t="shared" si="41"/>
        <v>0.99189877175753038</v>
      </c>
      <c r="E128" s="1">
        <f t="shared" si="41"/>
        <v>1.0324783622741185</v>
      </c>
      <c r="F128" s="1">
        <f t="shared" si="41"/>
        <v>1.0330905239686345</v>
      </c>
      <c r="G128" s="1">
        <f t="shared" si="41"/>
        <v>1.0359433170930317</v>
      </c>
      <c r="H128" s="1">
        <f t="shared" si="41"/>
        <v>1.0690297720770894</v>
      </c>
      <c r="I128" s="1">
        <f t="shared" si="41"/>
        <v>1.0593629266983569</v>
      </c>
      <c r="J128" s="1">
        <f t="shared" si="41"/>
        <v>1.0480288528742925</v>
      </c>
      <c r="K128" s="1">
        <f t="shared" si="41"/>
        <v>1.0357341151402979</v>
      </c>
      <c r="M128" s="1">
        <v>4.5724740000000001E-4</v>
      </c>
      <c r="N128" s="1">
        <f t="shared" si="42"/>
        <v>-9.3398487553296494</v>
      </c>
      <c r="O128" s="1">
        <f t="shared" si="43"/>
        <v>1.3299335080722341E-2</v>
      </c>
      <c r="P128" s="1">
        <f t="shared" si="37"/>
        <v>1.0482124959835963E-2</v>
      </c>
      <c r="Q128" s="1">
        <f t="shared" si="37"/>
        <v>1.2613489657178178E-2</v>
      </c>
      <c r="U128" s="1">
        <f t="shared" si="44"/>
        <v>1.0797346489519362E-3</v>
      </c>
      <c r="V128" s="1">
        <f t="shared" si="38"/>
        <v>5.9318529665338543E-5</v>
      </c>
      <c r="W128" s="1">
        <f t="shared" si="38"/>
        <v>8.0606023366614973E-4</v>
      </c>
      <c r="AA128" s="1">
        <f t="shared" si="45"/>
        <v>1.5507232177827401E-3</v>
      </c>
      <c r="AB128" s="1">
        <f t="shared" si="39"/>
        <v>1.8203851170802317E-3</v>
      </c>
      <c r="AC128" s="1">
        <f t="shared" si="39"/>
        <v>2.1594012806077749E-3</v>
      </c>
      <c r="AG128" s="1">
        <f t="shared" si="46"/>
        <v>9.3740972969831929E-4</v>
      </c>
      <c r="AH128" s="1">
        <f t="shared" si="40"/>
        <v>1.0807803906726157E-3</v>
      </c>
      <c r="AI128" s="1">
        <f t="shared" si="40"/>
        <v>1.0043522449938794E-3</v>
      </c>
    </row>
    <row r="130" spans="1:17" x14ac:dyDescent="0.2">
      <c r="A130" s="5" t="s">
        <v>88</v>
      </c>
      <c r="B130" s="5" t="s">
        <v>83</v>
      </c>
      <c r="C130" s="9"/>
      <c r="E130" s="8" t="s">
        <v>84</v>
      </c>
      <c r="F130" s="9" t="s">
        <v>85</v>
      </c>
      <c r="G130" s="9" t="s">
        <v>86</v>
      </c>
      <c r="H130" s="9" t="s">
        <v>7</v>
      </c>
      <c r="N130" s="8" t="s">
        <v>138</v>
      </c>
      <c r="O130" s="9" t="s">
        <v>85</v>
      </c>
      <c r="P130" s="9" t="s">
        <v>86</v>
      </c>
      <c r="Q130" s="9" t="s">
        <v>7</v>
      </c>
    </row>
    <row r="131" spans="1:17" x14ac:dyDescent="0.2">
      <c r="A131" s="1">
        <v>335.4</v>
      </c>
      <c r="B131" s="1">
        <f>1+A133/A131</f>
        <v>1.2981514609421587</v>
      </c>
      <c r="D131" s="10" t="s">
        <v>79</v>
      </c>
      <c r="E131" s="4">
        <v>3.9066220036290403E-8</v>
      </c>
      <c r="F131" s="4">
        <v>8.67762908975658E-9</v>
      </c>
      <c r="G131" s="4">
        <v>6.9652914594425199E-9</v>
      </c>
      <c r="H131" s="6">
        <f>E131*1000000000/$B$131</f>
        <v>30.093730363279285</v>
      </c>
      <c r="M131" s="10" t="s">
        <v>91</v>
      </c>
      <c r="N131" s="4">
        <v>3.1462989265997702E-8</v>
      </c>
      <c r="O131" s="12">
        <v>7.0529894582697997E-9</v>
      </c>
      <c r="P131" s="12">
        <v>5.7972367850318102E-9</v>
      </c>
      <c r="Q131" s="1">
        <f>N131*1000000000</f>
        <v>31.462989265997702</v>
      </c>
    </row>
    <row r="132" spans="1:17" x14ac:dyDescent="0.2">
      <c r="A132" s="5" t="s">
        <v>89</v>
      </c>
      <c r="B132" s="5"/>
      <c r="C132" s="11"/>
      <c r="D132" s="10" t="s">
        <v>80</v>
      </c>
      <c r="E132" s="4">
        <v>2.4691827017857402E-6</v>
      </c>
      <c r="F132" s="4">
        <v>1.3173227936285999E-6</v>
      </c>
      <c r="G132" s="4">
        <v>6.8653787306694797E-7</v>
      </c>
      <c r="H132" s="6">
        <f>E132*1000000000/$B$131</f>
        <v>1902.0759719314131</v>
      </c>
      <c r="M132" s="10" t="s">
        <v>93</v>
      </c>
      <c r="N132" s="4">
        <v>1.30027441975124E-3</v>
      </c>
      <c r="O132" s="12">
        <v>3.5741778945010102E-3</v>
      </c>
      <c r="P132" s="12">
        <v>8.6633875127202996E-4</v>
      </c>
      <c r="Q132" s="1">
        <f t="shared" ref="Q132:Q134" si="47">N132*1000000000</f>
        <v>1300274.4197512399</v>
      </c>
    </row>
    <row r="133" spans="1:17" x14ac:dyDescent="0.2">
      <c r="A133" s="1">
        <v>100</v>
      </c>
      <c r="D133" s="10" t="s">
        <v>81</v>
      </c>
      <c r="E133" s="12" t="s">
        <v>106</v>
      </c>
      <c r="F133" s="4"/>
      <c r="G133" s="4"/>
      <c r="H133" s="12" t="s">
        <v>107</v>
      </c>
      <c r="M133" s="10" t="s">
        <v>95</v>
      </c>
      <c r="N133" s="4">
        <v>5.8328625917999498E-6</v>
      </c>
      <c r="O133" s="12">
        <v>7.56956895789954E-6</v>
      </c>
      <c r="P133" s="12">
        <v>2.6053662885057301E-6</v>
      </c>
      <c r="Q133" s="1">
        <f t="shared" si="47"/>
        <v>5832.8625917999498</v>
      </c>
    </row>
    <row r="134" spans="1:17" x14ac:dyDescent="0.2">
      <c r="M134" s="1" t="s">
        <v>97</v>
      </c>
      <c r="N134" s="4">
        <v>4.48580429607441E-6</v>
      </c>
      <c r="O134" s="12">
        <v>8.92750851713344E-7</v>
      </c>
      <c r="P134" s="12">
        <v>6.6989705592931399E-7</v>
      </c>
      <c r="Q134" s="1">
        <f t="shared" si="47"/>
        <v>4485.8042960744096</v>
      </c>
    </row>
    <row r="135" spans="1:17" x14ac:dyDescent="0.2">
      <c r="N135" s="10"/>
    </row>
  </sheetData>
  <mergeCells count="116">
    <mergeCell ref="C1:E1"/>
    <mergeCell ref="F1:H1"/>
    <mergeCell ref="I1:K1"/>
    <mergeCell ref="M1:O1"/>
    <mergeCell ref="Q1:S1"/>
    <mergeCell ref="Q13:S13"/>
    <mergeCell ref="C27:E27"/>
    <mergeCell ref="F27:H27"/>
    <mergeCell ref="I27:K27"/>
    <mergeCell ref="L27:N27"/>
    <mergeCell ref="O27:Q27"/>
    <mergeCell ref="R27:T27"/>
    <mergeCell ref="C13:E13"/>
    <mergeCell ref="F13:H13"/>
    <mergeCell ref="I13:K13"/>
    <mergeCell ref="M13:O13"/>
    <mergeCell ref="AJ27:AL27"/>
    <mergeCell ref="AM27:AO27"/>
    <mergeCell ref="AM30:AO30"/>
    <mergeCell ref="C38:E38"/>
    <mergeCell ref="F38:H38"/>
    <mergeCell ref="I38:K38"/>
    <mergeCell ref="L38:N38"/>
    <mergeCell ref="O38:Q38"/>
    <mergeCell ref="R38:T38"/>
    <mergeCell ref="U38:W38"/>
    <mergeCell ref="X38:Z38"/>
    <mergeCell ref="AA38:AC38"/>
    <mergeCell ref="AD38:AF38"/>
    <mergeCell ref="AG38:AI38"/>
    <mergeCell ref="AJ38:AL38"/>
    <mergeCell ref="AM38:AO38"/>
    <mergeCell ref="U27:W27"/>
    <mergeCell ref="X27:Z27"/>
    <mergeCell ref="AA27:AC27"/>
    <mergeCell ref="AD27:AF27"/>
    <mergeCell ref="AG27:AI27"/>
    <mergeCell ref="O86:Q86"/>
    <mergeCell ref="R86:T86"/>
    <mergeCell ref="AM41:AO41"/>
    <mergeCell ref="C49:E49"/>
    <mergeCell ref="F49:H49"/>
    <mergeCell ref="I49:K49"/>
    <mergeCell ref="L49:N49"/>
    <mergeCell ref="O49:Q49"/>
    <mergeCell ref="R49:T49"/>
    <mergeCell ref="U49:W49"/>
    <mergeCell ref="X49:Z49"/>
    <mergeCell ref="AA49:AC49"/>
    <mergeCell ref="AD49:AF49"/>
    <mergeCell ref="AG49:AI49"/>
    <mergeCell ref="AJ49:AL49"/>
    <mergeCell ref="AM49:AO49"/>
    <mergeCell ref="U86:W86"/>
    <mergeCell ref="X86:Z86"/>
    <mergeCell ref="AA86:AC86"/>
    <mergeCell ref="AD86:AF86"/>
    <mergeCell ref="AG86:AI86"/>
    <mergeCell ref="AJ86:AL86"/>
    <mergeCell ref="AM86:AO86"/>
    <mergeCell ref="C86:E86"/>
    <mergeCell ref="C60:E60"/>
    <mergeCell ref="F60:H60"/>
    <mergeCell ref="I60:K60"/>
    <mergeCell ref="L60:N60"/>
    <mergeCell ref="O60:Q60"/>
    <mergeCell ref="R60:T60"/>
    <mergeCell ref="U60:W60"/>
    <mergeCell ref="X60:Z60"/>
    <mergeCell ref="AA60:AC60"/>
    <mergeCell ref="X97:Z97"/>
    <mergeCell ref="AA97:AC97"/>
    <mergeCell ref="AD97:AF97"/>
    <mergeCell ref="AG97:AI97"/>
    <mergeCell ref="AJ97:AL97"/>
    <mergeCell ref="AM97:AO97"/>
    <mergeCell ref="AP60:AR60"/>
    <mergeCell ref="AS60:AU60"/>
    <mergeCell ref="AM52:AO52"/>
    <mergeCell ref="AD60:AF60"/>
    <mergeCell ref="AG60:AI60"/>
    <mergeCell ref="AJ60:AL60"/>
    <mergeCell ref="AM60:AO60"/>
    <mergeCell ref="F86:H86"/>
    <mergeCell ref="I86:K86"/>
    <mergeCell ref="AM100:AO100"/>
    <mergeCell ref="AM103:AO103"/>
    <mergeCell ref="C108:E108"/>
    <mergeCell ref="F108:H108"/>
    <mergeCell ref="I108:K108"/>
    <mergeCell ref="O108:Q108"/>
    <mergeCell ref="R108:T108"/>
    <mergeCell ref="U108:W108"/>
    <mergeCell ref="X108:Z108"/>
    <mergeCell ref="AA108:AC108"/>
    <mergeCell ref="AD108:AF108"/>
    <mergeCell ref="AG108:AI108"/>
    <mergeCell ref="AJ108:AL108"/>
    <mergeCell ref="AM108:AO108"/>
    <mergeCell ref="AM89:AO89"/>
    <mergeCell ref="AM92:AO92"/>
    <mergeCell ref="C97:E97"/>
    <mergeCell ref="F97:H97"/>
    <mergeCell ref="I97:K97"/>
    <mergeCell ref="O97:Q97"/>
    <mergeCell ref="R97:T97"/>
    <mergeCell ref="U97:W97"/>
    <mergeCell ref="AM111:AO111"/>
    <mergeCell ref="AM114:AO114"/>
    <mergeCell ref="C119:E119"/>
    <mergeCell ref="F119:H119"/>
    <mergeCell ref="I119:K119"/>
    <mergeCell ref="O119:Q119"/>
    <mergeCell ref="U119:W119"/>
    <mergeCell ref="AA119:AC119"/>
    <mergeCell ref="AG119:AI1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1B64D-A0EA-8340-99CE-C64A38EA2925}">
  <dimension ref="A1:R25"/>
  <sheetViews>
    <sheetView tabSelected="1" topLeftCell="B1" workbookViewId="0">
      <selection activeCell="N18" sqref="N18"/>
    </sheetView>
  </sheetViews>
  <sheetFormatPr baseColWidth="10" defaultRowHeight="16" x14ac:dyDescent="0.2"/>
  <cols>
    <col min="1" max="1" width="19.1640625" style="20" bestFit="1" customWidth="1"/>
    <col min="2" max="9" width="10.83203125" style="20"/>
    <col min="10" max="10" width="21.5" style="20" customWidth="1"/>
    <col min="11" max="14" width="10.83203125" style="20"/>
    <col min="15" max="15" width="22.6640625" style="20" customWidth="1"/>
    <col min="16" max="16384" width="10.83203125" style="20"/>
  </cols>
  <sheetData>
    <row r="1" spans="1:18" x14ac:dyDescent="0.2">
      <c r="A1" s="19" t="s">
        <v>162</v>
      </c>
      <c r="B1" s="19" t="s">
        <v>163</v>
      </c>
      <c r="C1" s="19" t="s">
        <v>164</v>
      </c>
      <c r="D1" s="19" t="s">
        <v>165</v>
      </c>
      <c r="E1" s="19" t="s">
        <v>166</v>
      </c>
      <c r="F1" s="19" t="s">
        <v>167</v>
      </c>
      <c r="G1" s="19" t="s">
        <v>186</v>
      </c>
      <c r="H1" s="19" t="s">
        <v>187</v>
      </c>
      <c r="J1" s="21" t="s">
        <v>162</v>
      </c>
      <c r="K1" s="21" t="s">
        <v>163</v>
      </c>
      <c r="L1" s="21" t="s">
        <v>184</v>
      </c>
      <c r="M1" s="21" t="s">
        <v>185</v>
      </c>
      <c r="O1" s="21" t="s">
        <v>162</v>
      </c>
      <c r="P1" s="21" t="s">
        <v>163</v>
      </c>
      <c r="Q1" s="21" t="s">
        <v>184</v>
      </c>
      <c r="R1" s="21" t="s">
        <v>185</v>
      </c>
    </row>
    <row r="2" spans="1:18" x14ac:dyDescent="0.2">
      <c r="A2" s="22" t="s">
        <v>168</v>
      </c>
      <c r="B2" s="23">
        <v>196</v>
      </c>
      <c r="C2" s="23">
        <v>132</v>
      </c>
      <c r="D2" s="24"/>
      <c r="E2" s="24"/>
      <c r="F2" s="24"/>
      <c r="G2" s="24"/>
      <c r="J2" s="20" t="s">
        <v>108</v>
      </c>
      <c r="K2" s="20">
        <v>5530</v>
      </c>
      <c r="L2" s="20">
        <f>AVERAGE(K2:K7)</f>
        <v>5297.833333333333</v>
      </c>
      <c r="M2" s="20">
        <f t="shared" ref="M2:M13" si="0">K2/$L$2</f>
        <v>1.0438229464875579</v>
      </c>
      <c r="O2" s="20" t="s">
        <v>126</v>
      </c>
      <c r="P2" s="20">
        <v>2329</v>
      </c>
      <c r="Q2" s="20">
        <f>AVERAGE(P2:P4)</f>
        <v>2418.3333333333335</v>
      </c>
      <c r="R2" s="20">
        <f t="shared" ref="R2:R7" si="1">P2/$Q$2</f>
        <v>0.96305995864920735</v>
      </c>
    </row>
    <row r="3" spans="1:18" x14ac:dyDescent="0.2">
      <c r="A3" s="22" t="s">
        <v>169</v>
      </c>
      <c r="B3" s="23">
        <v>198</v>
      </c>
      <c r="C3" s="23">
        <v>131</v>
      </c>
      <c r="D3" s="24"/>
      <c r="E3" s="24"/>
      <c r="F3" s="24"/>
      <c r="G3" s="24"/>
      <c r="J3" s="20" t="s">
        <v>109</v>
      </c>
      <c r="K3" s="20">
        <v>5761</v>
      </c>
      <c r="M3" s="20">
        <f t="shared" si="0"/>
        <v>1.0874256771636204</v>
      </c>
      <c r="O3" s="20" t="s">
        <v>127</v>
      </c>
      <c r="P3" s="20">
        <v>2575</v>
      </c>
      <c r="R3" s="20">
        <f t="shared" si="1"/>
        <v>1.0647829083390765</v>
      </c>
    </row>
    <row r="4" spans="1:18" x14ac:dyDescent="0.2">
      <c r="A4" s="22" t="s">
        <v>170</v>
      </c>
      <c r="B4" s="23">
        <v>199</v>
      </c>
      <c r="C4" s="23">
        <v>133</v>
      </c>
      <c r="D4" s="24"/>
      <c r="E4" s="24"/>
      <c r="F4" s="24"/>
      <c r="G4" s="24"/>
      <c r="J4" s="20" t="s">
        <v>110</v>
      </c>
      <c r="K4" s="20">
        <v>5937</v>
      </c>
      <c r="M4" s="20">
        <f t="shared" si="0"/>
        <v>1.1206468052977634</v>
      </c>
      <c r="O4" s="20" t="s">
        <v>128</v>
      </c>
      <c r="P4" s="20">
        <v>2351</v>
      </c>
      <c r="R4" s="20">
        <f t="shared" si="1"/>
        <v>0.97215713301171602</v>
      </c>
    </row>
    <row r="5" spans="1:18" x14ac:dyDescent="0.2">
      <c r="A5" s="22" t="s">
        <v>171</v>
      </c>
      <c r="B5" s="23">
        <v>1586</v>
      </c>
      <c r="C5" s="23">
        <v>6242</v>
      </c>
      <c r="D5" s="24">
        <f>B5-$B$18</f>
        <v>1388.3333333333333</v>
      </c>
      <c r="E5" s="24">
        <f t="shared" ref="E5:E16" si="2">C5-$C$18</f>
        <v>6110</v>
      </c>
      <c r="F5" s="24">
        <f t="shared" ref="F5:F9" si="3">D5/E5</f>
        <v>0.22722313147845061</v>
      </c>
      <c r="G5" s="25">
        <f>AVERAGE(F5:F7)</f>
        <v>0.21551902189211122</v>
      </c>
      <c r="H5" s="26">
        <f>F5/$G$11</f>
        <v>0.17538640993227503</v>
      </c>
      <c r="J5" s="20" t="s">
        <v>111</v>
      </c>
      <c r="K5" s="20">
        <v>4607</v>
      </c>
      <c r="M5" s="20">
        <f t="shared" si="0"/>
        <v>0.86960078019316078</v>
      </c>
      <c r="O5" s="20" t="s">
        <v>129</v>
      </c>
      <c r="P5" s="20">
        <v>2699</v>
      </c>
      <c r="R5" s="20">
        <f t="shared" si="1"/>
        <v>1.1160578911095795</v>
      </c>
    </row>
    <row r="6" spans="1:18" x14ac:dyDescent="0.2">
      <c r="A6" s="22" t="s">
        <v>172</v>
      </c>
      <c r="B6" s="23">
        <v>1341</v>
      </c>
      <c r="C6" s="23">
        <v>5767</v>
      </c>
      <c r="D6" s="24">
        <f t="shared" ref="D6:D16" si="4">B6-$B$18</f>
        <v>1143.3333333333333</v>
      </c>
      <c r="E6" s="24">
        <f t="shared" si="2"/>
        <v>5635</v>
      </c>
      <c r="F6" s="24">
        <f t="shared" si="3"/>
        <v>0.20289855072463767</v>
      </c>
      <c r="G6" s="25"/>
      <c r="H6" s="26">
        <f t="shared" ref="H6:H16" si="5">F6/$G$11</f>
        <v>0.15661102881785904</v>
      </c>
      <c r="J6" s="20" t="s">
        <v>112</v>
      </c>
      <c r="K6" s="20">
        <v>4913</v>
      </c>
      <c r="M6" s="20">
        <f t="shared" si="0"/>
        <v>0.92736024160820463</v>
      </c>
      <c r="O6" s="20" t="s">
        <v>130</v>
      </c>
      <c r="P6" s="20">
        <v>2774</v>
      </c>
      <c r="R6" s="20">
        <f t="shared" si="1"/>
        <v>1.1470709855272225</v>
      </c>
    </row>
    <row r="7" spans="1:18" x14ac:dyDescent="0.2">
      <c r="A7" s="22" t="s">
        <v>173</v>
      </c>
      <c r="B7" s="23">
        <v>1461</v>
      </c>
      <c r="C7" s="23">
        <v>5969</v>
      </c>
      <c r="D7" s="24">
        <f t="shared" si="4"/>
        <v>1263.3333333333333</v>
      </c>
      <c r="E7" s="24">
        <f t="shared" si="2"/>
        <v>5837</v>
      </c>
      <c r="F7" s="24">
        <f t="shared" si="3"/>
        <v>0.21643538347324537</v>
      </c>
      <c r="G7" s="25"/>
      <c r="H7" s="26">
        <f t="shared" si="5"/>
        <v>0.16705968552892597</v>
      </c>
      <c r="J7" s="20" t="s">
        <v>113</v>
      </c>
      <c r="K7" s="20">
        <v>5039</v>
      </c>
      <c r="M7" s="20">
        <f t="shared" si="0"/>
        <v>0.95114354924969335</v>
      </c>
      <c r="O7" s="20" t="s">
        <v>131</v>
      </c>
      <c r="P7" s="20">
        <v>2760</v>
      </c>
      <c r="R7" s="20">
        <f t="shared" si="1"/>
        <v>1.1412818745692626</v>
      </c>
    </row>
    <row r="8" spans="1:18" x14ac:dyDescent="0.2">
      <c r="A8" s="22" t="s">
        <v>174</v>
      </c>
      <c r="B8" s="23">
        <v>4011</v>
      </c>
      <c r="C8" s="23">
        <v>5505</v>
      </c>
      <c r="D8" s="24">
        <f t="shared" si="4"/>
        <v>3813.3333333333335</v>
      </c>
      <c r="E8" s="24">
        <f t="shared" si="2"/>
        <v>5373</v>
      </c>
      <c r="F8" s="24">
        <f t="shared" si="3"/>
        <v>0.70972144673987225</v>
      </c>
      <c r="G8" s="25">
        <f>AVERAGE(F8:F10)</f>
        <v>0.7187320006936595</v>
      </c>
      <c r="H8" s="26">
        <f t="shared" si="5"/>
        <v>0.54781172931529443</v>
      </c>
      <c r="J8" s="20" t="s">
        <v>188</v>
      </c>
      <c r="K8" s="20">
        <v>7371</v>
      </c>
      <c r="M8" s="20">
        <f t="shared" si="0"/>
        <v>1.3913234970270867</v>
      </c>
      <c r="O8" s="20" t="s">
        <v>132</v>
      </c>
      <c r="P8" s="20">
        <v>4956</v>
      </c>
      <c r="Q8" s="20">
        <f>AVERAGE(P8:P10)</f>
        <v>4905.666666666667</v>
      </c>
      <c r="R8" s="20">
        <f t="shared" ref="R8:R13" si="6">P8/$Q$8</f>
        <v>1.0102602432560983</v>
      </c>
    </row>
    <row r="9" spans="1:18" x14ac:dyDescent="0.2">
      <c r="A9" s="22" t="s">
        <v>175</v>
      </c>
      <c r="B9" s="23">
        <v>4069</v>
      </c>
      <c r="C9" s="23">
        <v>5424</v>
      </c>
      <c r="D9" s="24">
        <f t="shared" si="4"/>
        <v>3871.3333333333335</v>
      </c>
      <c r="E9" s="24">
        <f t="shared" si="2"/>
        <v>5292</v>
      </c>
      <c r="F9" s="24">
        <f t="shared" si="3"/>
        <v>0.73154446963970776</v>
      </c>
      <c r="G9" s="25"/>
      <c r="H9" s="26">
        <f t="shared" si="5"/>
        <v>0.56465623636599915</v>
      </c>
      <c r="J9" s="20" t="s">
        <v>189</v>
      </c>
      <c r="K9" s="20">
        <v>5654</v>
      </c>
      <c r="M9" s="20">
        <f t="shared" si="0"/>
        <v>1.0672287413093404</v>
      </c>
      <c r="O9" s="20" t="s">
        <v>133</v>
      </c>
      <c r="P9" s="20">
        <v>4712</v>
      </c>
      <c r="R9" s="20">
        <f t="shared" si="6"/>
        <v>0.96052184548481345</v>
      </c>
    </row>
    <row r="10" spans="1:18" x14ac:dyDescent="0.2">
      <c r="A10" s="22" t="s">
        <v>176</v>
      </c>
      <c r="B10" s="23">
        <v>3896</v>
      </c>
      <c r="C10" s="23">
        <v>5305</v>
      </c>
      <c r="D10" s="24">
        <f t="shared" si="4"/>
        <v>3698.3333333333335</v>
      </c>
      <c r="E10" s="24">
        <f t="shared" si="2"/>
        <v>5173</v>
      </c>
      <c r="F10" s="24">
        <f>D10/E10</f>
        <v>0.71493008570139827</v>
      </c>
      <c r="G10" s="25"/>
      <c r="H10" s="26">
        <f t="shared" si="5"/>
        <v>0.55183211439735658</v>
      </c>
      <c r="J10" s="20" t="s">
        <v>190</v>
      </c>
      <c r="K10" s="20">
        <v>7256</v>
      </c>
      <c r="M10" s="20">
        <f t="shared" si="0"/>
        <v>1.3696165098939819</v>
      </c>
      <c r="O10" s="20" t="s">
        <v>134</v>
      </c>
      <c r="P10" s="20">
        <v>5049</v>
      </c>
      <c r="R10" s="20">
        <f t="shared" si="6"/>
        <v>1.029217911259088</v>
      </c>
    </row>
    <row r="11" spans="1:18" x14ac:dyDescent="0.2">
      <c r="A11" s="22" t="s">
        <v>177</v>
      </c>
      <c r="B11" s="23">
        <v>7837</v>
      </c>
      <c r="C11" s="23">
        <v>6022</v>
      </c>
      <c r="D11" s="24">
        <f t="shared" si="4"/>
        <v>7639.333333333333</v>
      </c>
      <c r="E11" s="24">
        <f t="shared" si="2"/>
        <v>5890</v>
      </c>
      <c r="F11" s="24">
        <f t="shared" ref="F11:F16" si="7">D11/E11</f>
        <v>1.2970005659309565</v>
      </c>
      <c r="G11" s="25">
        <f>AVERAGE(F11:F13)</f>
        <v>1.2955572302676825</v>
      </c>
      <c r="H11" s="26">
        <f t="shared" si="5"/>
        <v>1.0011140655384059</v>
      </c>
      <c r="J11" s="20" t="s">
        <v>191</v>
      </c>
      <c r="K11" s="20">
        <v>5875</v>
      </c>
      <c r="M11" s="20">
        <f t="shared" si="0"/>
        <v>1.1089439078868721</v>
      </c>
      <c r="O11" s="20" t="s">
        <v>135</v>
      </c>
      <c r="P11" s="20">
        <v>4966</v>
      </c>
      <c r="R11" s="20">
        <f t="shared" si="6"/>
        <v>1.0122987021811509</v>
      </c>
    </row>
    <row r="12" spans="1:18" x14ac:dyDescent="0.2">
      <c r="A12" s="22" t="s">
        <v>178</v>
      </c>
      <c r="B12" s="23">
        <v>7603</v>
      </c>
      <c r="C12" s="23">
        <v>5859</v>
      </c>
      <c r="D12" s="24">
        <f t="shared" si="4"/>
        <v>7405.333333333333</v>
      </c>
      <c r="E12" s="24">
        <f t="shared" si="2"/>
        <v>5727</v>
      </c>
      <c r="F12" s="24">
        <f t="shared" si="7"/>
        <v>1.2930562831034282</v>
      </c>
      <c r="G12" s="25"/>
      <c r="H12" s="26">
        <f t="shared" si="5"/>
        <v>0.99806959730853606</v>
      </c>
      <c r="J12" s="20" t="s">
        <v>192</v>
      </c>
      <c r="K12" s="20">
        <v>5887</v>
      </c>
      <c r="M12" s="20">
        <f t="shared" si="0"/>
        <v>1.111208984805109</v>
      </c>
      <c r="O12" s="20" t="s">
        <v>136</v>
      </c>
      <c r="P12" s="20">
        <v>4974</v>
      </c>
      <c r="R12" s="20">
        <f t="shared" si="6"/>
        <v>1.0139294693211931</v>
      </c>
    </row>
    <row r="13" spans="1:18" x14ac:dyDescent="0.2">
      <c r="A13" s="22" t="s">
        <v>179</v>
      </c>
      <c r="B13" s="23">
        <v>8037</v>
      </c>
      <c r="C13" s="23">
        <v>6178</v>
      </c>
      <c r="D13" s="24">
        <f t="shared" si="4"/>
        <v>7839.333333333333</v>
      </c>
      <c r="E13" s="24">
        <f t="shared" si="2"/>
        <v>6046</v>
      </c>
      <c r="F13" s="24">
        <f t="shared" si="7"/>
        <v>1.2966148417686625</v>
      </c>
      <c r="G13" s="25"/>
      <c r="H13" s="26">
        <f t="shared" si="5"/>
        <v>1.0008163371530576</v>
      </c>
      <c r="J13" s="20" t="s">
        <v>193</v>
      </c>
      <c r="K13" s="20">
        <v>7483</v>
      </c>
      <c r="M13" s="20">
        <f t="shared" si="0"/>
        <v>1.4124642149306321</v>
      </c>
      <c r="O13" s="20" t="s">
        <v>137</v>
      </c>
      <c r="P13" s="20">
        <v>5084</v>
      </c>
      <c r="R13" s="20">
        <f t="shared" si="6"/>
        <v>1.0363525174967725</v>
      </c>
    </row>
    <row r="14" spans="1:18" x14ac:dyDescent="0.2">
      <c r="A14" s="20" t="s">
        <v>180</v>
      </c>
      <c r="B14" s="23">
        <v>7790</v>
      </c>
      <c r="C14" s="23">
        <v>5963</v>
      </c>
      <c r="D14" s="24">
        <f t="shared" si="4"/>
        <v>7592.333333333333</v>
      </c>
      <c r="E14" s="24">
        <f t="shared" si="2"/>
        <v>5831</v>
      </c>
      <c r="F14" s="24">
        <f t="shared" si="7"/>
        <v>1.3020636826159036</v>
      </c>
      <c r="G14" s="25">
        <f>AVERAGE(F14:F16)</f>
        <v>1.3072066677847454</v>
      </c>
      <c r="H14" s="26">
        <f t="shared" si="5"/>
        <v>1.00502212653846</v>
      </c>
      <c r="J14" s="20" t="s">
        <v>114</v>
      </c>
      <c r="K14" s="20">
        <v>12954</v>
      </c>
      <c r="L14" s="20">
        <f>AVERAGE(K14:K19)</f>
        <v>15376.333333333334</v>
      </c>
      <c r="M14" s="20">
        <f t="shared" ref="M14:M25" si="8">K14/$L$14</f>
        <v>0.84246352619827003</v>
      </c>
    </row>
    <row r="15" spans="1:18" x14ac:dyDescent="0.2">
      <c r="A15" s="20" t="s">
        <v>181</v>
      </c>
      <c r="B15" s="23">
        <v>7623</v>
      </c>
      <c r="C15" s="23">
        <v>5788</v>
      </c>
      <c r="D15" s="24">
        <f t="shared" si="4"/>
        <v>7425.333333333333</v>
      </c>
      <c r="E15" s="24">
        <f t="shared" si="2"/>
        <v>5656</v>
      </c>
      <c r="F15" s="24">
        <f t="shared" si="7"/>
        <v>1.3128241395568128</v>
      </c>
      <c r="G15" s="25"/>
      <c r="H15" s="26">
        <f t="shared" si="5"/>
        <v>1.0133277858250713</v>
      </c>
      <c r="J15" s="20" t="s">
        <v>115</v>
      </c>
      <c r="K15" s="20">
        <v>16251</v>
      </c>
      <c r="M15" s="20">
        <f t="shared" si="8"/>
        <v>1.0568839558629062</v>
      </c>
    </row>
    <row r="16" spans="1:18" x14ac:dyDescent="0.2">
      <c r="A16" s="20" t="s">
        <v>182</v>
      </c>
      <c r="B16" s="23">
        <v>7910</v>
      </c>
      <c r="C16" s="23">
        <v>6034</v>
      </c>
      <c r="D16" s="24">
        <f t="shared" si="4"/>
        <v>7712.333333333333</v>
      </c>
      <c r="E16" s="24">
        <f t="shared" si="2"/>
        <v>5902</v>
      </c>
      <c r="F16" s="24">
        <f t="shared" si="7"/>
        <v>1.3067321811815202</v>
      </c>
      <c r="G16" s="25"/>
      <c r="H16" s="26">
        <f t="shared" si="5"/>
        <v>1.0086255941866256</v>
      </c>
      <c r="J16" s="20" t="s">
        <v>116</v>
      </c>
      <c r="K16" s="20">
        <v>18478</v>
      </c>
      <c r="M16" s="20">
        <f t="shared" si="8"/>
        <v>1.2017169242775694</v>
      </c>
    </row>
    <row r="17" spans="1:13" x14ac:dyDescent="0.2">
      <c r="A17" s="22"/>
      <c r="H17" s="26"/>
      <c r="J17" s="20" t="s">
        <v>117</v>
      </c>
      <c r="K17" s="20">
        <v>14868</v>
      </c>
      <c r="M17" s="20">
        <f t="shared" si="8"/>
        <v>0.96694053632205335</v>
      </c>
    </row>
    <row r="18" spans="1:13" x14ac:dyDescent="0.2">
      <c r="A18" s="22" t="s">
        <v>183</v>
      </c>
      <c r="B18" s="24">
        <f>AVERAGE(B2:B4)</f>
        <v>197.66666666666666</v>
      </c>
      <c r="C18" s="24">
        <f>AVERAGE(C2:C4)</f>
        <v>132</v>
      </c>
      <c r="J18" s="20" t="s">
        <v>118</v>
      </c>
      <c r="K18" s="20">
        <v>10971</v>
      </c>
      <c r="M18" s="20">
        <f t="shared" si="8"/>
        <v>0.7134991003490212</v>
      </c>
    </row>
    <row r="19" spans="1:13" x14ac:dyDescent="0.2">
      <c r="A19" s="19"/>
      <c r="J19" s="20" t="s">
        <v>119</v>
      </c>
      <c r="K19" s="20">
        <v>18736</v>
      </c>
      <c r="M19" s="20">
        <f t="shared" si="8"/>
        <v>1.2184959569901797</v>
      </c>
    </row>
    <row r="20" spans="1:13" x14ac:dyDescent="0.2">
      <c r="J20" s="20" t="s">
        <v>120</v>
      </c>
      <c r="K20" s="20">
        <v>15970</v>
      </c>
      <c r="M20" s="20">
        <f t="shared" si="8"/>
        <v>1.038609117908474</v>
      </c>
    </row>
    <row r="21" spans="1:13" x14ac:dyDescent="0.2">
      <c r="J21" s="20" t="s">
        <v>121</v>
      </c>
      <c r="K21" s="20">
        <v>12141</v>
      </c>
      <c r="M21" s="20">
        <f t="shared" si="8"/>
        <v>0.78959006265039344</v>
      </c>
    </row>
    <row r="22" spans="1:13" x14ac:dyDescent="0.2">
      <c r="J22" s="20" t="s">
        <v>122</v>
      </c>
      <c r="K22" s="20">
        <v>15435</v>
      </c>
      <c r="M22" s="20">
        <f t="shared" si="8"/>
        <v>1.0038153872834876</v>
      </c>
    </row>
    <row r="23" spans="1:13" x14ac:dyDescent="0.2">
      <c r="J23" s="20" t="s">
        <v>123</v>
      </c>
      <c r="K23" s="20">
        <v>13131</v>
      </c>
      <c r="M23" s="20">
        <f t="shared" si="8"/>
        <v>0.85397472305924682</v>
      </c>
    </row>
    <row r="24" spans="1:13" x14ac:dyDescent="0.2">
      <c r="J24" s="20" t="s">
        <v>124</v>
      </c>
      <c r="K24" s="20">
        <v>13739</v>
      </c>
      <c r="M24" s="20">
        <f t="shared" si="8"/>
        <v>0.8935160094517548</v>
      </c>
    </row>
    <row r="25" spans="1:13" x14ac:dyDescent="0.2">
      <c r="J25" s="20" t="s">
        <v>125</v>
      </c>
      <c r="K25" s="20">
        <v>15287</v>
      </c>
      <c r="M25" s="20">
        <f t="shared" si="8"/>
        <v>0.99419020572741656</v>
      </c>
    </row>
  </sheetData>
  <phoneticPr fontId="2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SS kinetics</vt:lpstr>
      <vt:lpstr>GSS secondary structure</vt:lpstr>
      <vt:lpstr>TR-FRET</vt:lpstr>
      <vt:lpstr>Flow cytomte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30905E_WENQING_TMTMS2FA_SAM1204_contnorm-(1).pdResult using Thermo Proteome Discoverer 2.4.1.15</dc:description>
  <cp:lastModifiedBy>Xu, Wenqing</cp:lastModifiedBy>
  <dcterms:created xsi:type="dcterms:W3CDTF">2023-09-19T20:25:03Z</dcterms:created>
  <dcterms:modified xsi:type="dcterms:W3CDTF">2024-07-09T12:31:47Z</dcterms:modified>
</cp:coreProperties>
</file>